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gmontoya/Documents/Csx1_paper/Science_csx1/Nature revision/Natcomms/"/>
    </mc:Choice>
  </mc:AlternateContent>
  <xr:revisionPtr revIDLastSave="0" documentId="13_ncr:1_{41C8A53A-0A65-F547-9C8A-94B13387AC0D}" xr6:coauthVersionLast="36" xr6:coauthVersionMax="36" xr10:uidLastSave="{00000000-0000-0000-0000-000000000000}"/>
  <bookViews>
    <workbookView xWindow="2640" yWindow="5820" windowWidth="44980" windowHeight="17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53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4" i="1"/>
  <c r="G130" i="1"/>
  <c r="G131" i="1"/>
  <c r="G132" i="1"/>
  <c r="G133" i="1"/>
  <c r="G134" i="1"/>
  <c r="G135" i="1"/>
  <c r="G136" i="1"/>
  <c r="G137" i="1"/>
  <c r="G138" i="1"/>
  <c r="G139" i="1"/>
  <c r="G140" i="1"/>
  <c r="G125" i="1"/>
  <c r="G92" i="1"/>
  <c r="G129" i="1"/>
  <c r="G127" i="1"/>
  <c r="G126" i="1"/>
  <c r="G128" i="1"/>
  <c r="G123" i="1"/>
  <c r="G51" i="1"/>
  <c r="G48" i="1"/>
  <c r="G52" i="1"/>
  <c r="G49" i="1"/>
  <c r="G54" i="1"/>
  <c r="G50" i="1"/>
  <c r="M126" i="1"/>
  <c r="L125" i="1"/>
  <c r="L92" i="1"/>
  <c r="L129" i="1"/>
  <c r="L127" i="1"/>
  <c r="L126" i="1"/>
  <c r="L128" i="1"/>
  <c r="L123" i="1"/>
  <c r="L51" i="1"/>
  <c r="L48" i="1"/>
  <c r="L52" i="1"/>
  <c r="L49" i="1"/>
  <c r="L54" i="1"/>
  <c r="L50" i="1"/>
  <c r="J125" i="1"/>
  <c r="M125" i="1" s="1"/>
  <c r="J92" i="1"/>
  <c r="M92" i="1" s="1"/>
  <c r="J129" i="1"/>
  <c r="J127" i="1"/>
  <c r="J126" i="1"/>
  <c r="J128" i="1"/>
  <c r="J123" i="1"/>
  <c r="J51" i="1"/>
  <c r="J48" i="1"/>
  <c r="M48" i="1" s="1"/>
  <c r="J52" i="1"/>
  <c r="M52" i="1" s="1"/>
  <c r="J49" i="1"/>
  <c r="J54" i="1"/>
  <c r="J50" i="1"/>
  <c r="M50" i="1" s="1"/>
  <c r="M128" i="1" l="1"/>
  <c r="M49" i="1"/>
  <c r="M123" i="1"/>
  <c r="M129" i="1"/>
  <c r="M54" i="1"/>
  <c r="M51" i="1"/>
  <c r="M127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142" i="1"/>
  <c r="L525" i="1"/>
  <c r="J525" i="1"/>
  <c r="L524" i="1"/>
  <c r="J524" i="1"/>
  <c r="L523" i="1"/>
  <c r="J523" i="1"/>
  <c r="L522" i="1"/>
  <c r="J522" i="1"/>
  <c r="L521" i="1"/>
  <c r="J521" i="1"/>
  <c r="L520" i="1"/>
  <c r="J520" i="1"/>
  <c r="L519" i="1"/>
  <c r="J519" i="1"/>
  <c r="L518" i="1"/>
  <c r="J518" i="1"/>
  <c r="L517" i="1"/>
  <c r="J517" i="1"/>
  <c r="L516" i="1"/>
  <c r="J516" i="1"/>
  <c r="L515" i="1"/>
  <c r="J515" i="1"/>
  <c r="L514" i="1"/>
  <c r="J514" i="1"/>
  <c r="L513" i="1"/>
  <c r="J513" i="1"/>
  <c r="L512" i="1"/>
  <c r="J512" i="1"/>
  <c r="L511" i="1"/>
  <c r="J511" i="1"/>
  <c r="L510" i="1"/>
  <c r="J510" i="1"/>
  <c r="L509" i="1"/>
  <c r="J509" i="1"/>
  <c r="L508" i="1"/>
  <c r="J508" i="1"/>
  <c r="L507" i="1"/>
  <c r="J507" i="1"/>
  <c r="L506" i="1"/>
  <c r="J506" i="1"/>
  <c r="L505" i="1"/>
  <c r="J505" i="1"/>
  <c r="L504" i="1"/>
  <c r="J504" i="1"/>
  <c r="L503" i="1"/>
  <c r="J503" i="1"/>
  <c r="L502" i="1"/>
  <c r="J502" i="1"/>
  <c r="L501" i="1"/>
  <c r="J501" i="1"/>
  <c r="L500" i="1"/>
  <c r="J500" i="1"/>
  <c r="L499" i="1"/>
  <c r="J499" i="1"/>
  <c r="L498" i="1"/>
  <c r="J498" i="1"/>
  <c r="L497" i="1"/>
  <c r="J497" i="1"/>
  <c r="L496" i="1"/>
  <c r="J496" i="1"/>
  <c r="L495" i="1"/>
  <c r="J495" i="1"/>
  <c r="L494" i="1"/>
  <c r="J494" i="1"/>
  <c r="L493" i="1"/>
  <c r="J493" i="1"/>
  <c r="L492" i="1"/>
  <c r="J492" i="1"/>
  <c r="L491" i="1"/>
  <c r="J491" i="1"/>
  <c r="L490" i="1"/>
  <c r="J490" i="1"/>
  <c r="L489" i="1"/>
  <c r="J489" i="1"/>
  <c r="L488" i="1"/>
  <c r="J488" i="1"/>
  <c r="L487" i="1"/>
  <c r="J487" i="1"/>
  <c r="L486" i="1"/>
  <c r="J486" i="1"/>
  <c r="L485" i="1"/>
  <c r="J485" i="1"/>
  <c r="L484" i="1"/>
  <c r="J484" i="1"/>
  <c r="L483" i="1"/>
  <c r="J483" i="1"/>
  <c r="L482" i="1"/>
  <c r="J482" i="1"/>
  <c r="L481" i="1"/>
  <c r="J481" i="1"/>
  <c r="L480" i="1"/>
  <c r="J480" i="1"/>
  <c r="L479" i="1"/>
  <c r="J479" i="1"/>
  <c r="L478" i="1"/>
  <c r="J478" i="1"/>
  <c r="L477" i="1"/>
  <c r="J477" i="1"/>
  <c r="L476" i="1"/>
  <c r="J476" i="1"/>
  <c r="L475" i="1"/>
  <c r="J475" i="1"/>
  <c r="L474" i="1"/>
  <c r="J474" i="1"/>
  <c r="L473" i="1"/>
  <c r="J473" i="1"/>
  <c r="L472" i="1"/>
  <c r="J472" i="1"/>
  <c r="L471" i="1"/>
  <c r="J471" i="1"/>
  <c r="L470" i="1"/>
  <c r="J470" i="1"/>
  <c r="L469" i="1"/>
  <c r="J469" i="1"/>
  <c r="L468" i="1"/>
  <c r="J468" i="1"/>
  <c r="L467" i="1"/>
  <c r="J467" i="1"/>
  <c r="L466" i="1"/>
  <c r="J466" i="1"/>
  <c r="L465" i="1"/>
  <c r="J465" i="1"/>
  <c r="L464" i="1"/>
  <c r="J464" i="1"/>
  <c r="L463" i="1"/>
  <c r="J463" i="1"/>
  <c r="L462" i="1"/>
  <c r="J462" i="1"/>
  <c r="L461" i="1"/>
  <c r="J461" i="1"/>
  <c r="L460" i="1"/>
  <c r="J460" i="1"/>
  <c r="L459" i="1"/>
  <c r="J459" i="1"/>
  <c r="L458" i="1"/>
  <c r="J458" i="1"/>
  <c r="L457" i="1"/>
  <c r="J457" i="1"/>
  <c r="L456" i="1"/>
  <c r="J456" i="1"/>
  <c r="L455" i="1"/>
  <c r="J455" i="1"/>
  <c r="L454" i="1"/>
  <c r="J454" i="1"/>
  <c r="L453" i="1"/>
  <c r="J453" i="1"/>
  <c r="L452" i="1"/>
  <c r="J452" i="1"/>
  <c r="L451" i="1"/>
  <c r="J451" i="1"/>
  <c r="L450" i="1"/>
  <c r="J450" i="1"/>
  <c r="L449" i="1"/>
  <c r="J449" i="1"/>
  <c r="L448" i="1"/>
  <c r="J448" i="1"/>
  <c r="L447" i="1"/>
  <c r="J447" i="1"/>
  <c r="L446" i="1"/>
  <c r="J446" i="1"/>
  <c r="L445" i="1"/>
  <c r="J445" i="1"/>
  <c r="L444" i="1"/>
  <c r="J444" i="1"/>
  <c r="L443" i="1"/>
  <c r="J443" i="1"/>
  <c r="L442" i="1"/>
  <c r="J442" i="1"/>
  <c r="L441" i="1"/>
  <c r="J441" i="1"/>
  <c r="L440" i="1"/>
  <c r="J440" i="1"/>
  <c r="M440" i="1" s="1"/>
  <c r="L439" i="1"/>
  <c r="J439" i="1"/>
  <c r="L438" i="1"/>
  <c r="J438" i="1"/>
  <c r="L437" i="1"/>
  <c r="J437" i="1"/>
  <c r="L436" i="1"/>
  <c r="J436" i="1"/>
  <c r="M436" i="1" s="1"/>
  <c r="L435" i="1"/>
  <c r="J435" i="1"/>
  <c r="L434" i="1"/>
  <c r="J434" i="1"/>
  <c r="L433" i="1"/>
  <c r="J433" i="1"/>
  <c r="L432" i="1"/>
  <c r="J432" i="1"/>
  <c r="M432" i="1" s="1"/>
  <c r="L431" i="1"/>
  <c r="J431" i="1"/>
  <c r="M431" i="1" s="1"/>
  <c r="L430" i="1"/>
  <c r="J430" i="1"/>
  <c r="L429" i="1"/>
  <c r="J429" i="1"/>
  <c r="L428" i="1"/>
  <c r="J428" i="1"/>
  <c r="M428" i="1" s="1"/>
  <c r="L427" i="1"/>
  <c r="J427" i="1"/>
  <c r="M427" i="1" s="1"/>
  <c r="L426" i="1"/>
  <c r="J426" i="1"/>
  <c r="L425" i="1"/>
  <c r="J425" i="1"/>
  <c r="L424" i="1"/>
  <c r="J424" i="1"/>
  <c r="M424" i="1" s="1"/>
  <c r="L423" i="1"/>
  <c r="J423" i="1"/>
  <c r="M423" i="1" s="1"/>
  <c r="L422" i="1"/>
  <c r="J422" i="1"/>
  <c r="L421" i="1"/>
  <c r="J421" i="1"/>
  <c r="L420" i="1"/>
  <c r="J420" i="1"/>
  <c r="M420" i="1" s="1"/>
  <c r="L419" i="1"/>
  <c r="J419" i="1"/>
  <c r="L418" i="1"/>
  <c r="J418" i="1"/>
  <c r="L417" i="1"/>
  <c r="J417" i="1"/>
  <c r="L416" i="1"/>
  <c r="J416" i="1"/>
  <c r="L415" i="1"/>
  <c r="J415" i="1"/>
  <c r="M415" i="1" s="1"/>
  <c r="L414" i="1"/>
  <c r="J414" i="1"/>
  <c r="L413" i="1"/>
  <c r="J413" i="1"/>
  <c r="L412" i="1"/>
  <c r="J412" i="1"/>
  <c r="L411" i="1"/>
  <c r="J411" i="1"/>
  <c r="M411" i="1" s="1"/>
  <c r="L410" i="1"/>
  <c r="J410" i="1"/>
  <c r="L409" i="1"/>
  <c r="J409" i="1"/>
  <c r="L408" i="1"/>
  <c r="J408" i="1"/>
  <c r="L407" i="1"/>
  <c r="J407" i="1"/>
  <c r="M407" i="1" s="1"/>
  <c r="L406" i="1"/>
  <c r="J406" i="1"/>
  <c r="L405" i="1"/>
  <c r="J405" i="1"/>
  <c r="L404" i="1"/>
  <c r="J404" i="1"/>
  <c r="L403" i="1"/>
  <c r="J403" i="1"/>
  <c r="L402" i="1"/>
  <c r="M402" i="1" s="1"/>
  <c r="J402" i="1"/>
  <c r="L401" i="1"/>
  <c r="J401" i="1"/>
  <c r="L400" i="1"/>
  <c r="J400" i="1"/>
  <c r="M400" i="1" s="1"/>
  <c r="L399" i="1"/>
  <c r="J399" i="1"/>
  <c r="M399" i="1" s="1"/>
  <c r="L398" i="1"/>
  <c r="J398" i="1"/>
  <c r="L397" i="1"/>
  <c r="J397" i="1"/>
  <c r="L396" i="1"/>
  <c r="J396" i="1"/>
  <c r="M396" i="1" s="1"/>
  <c r="L395" i="1"/>
  <c r="J395" i="1"/>
  <c r="M395" i="1" s="1"/>
  <c r="L394" i="1"/>
  <c r="J394" i="1"/>
  <c r="L393" i="1"/>
  <c r="J393" i="1"/>
  <c r="L392" i="1"/>
  <c r="J392" i="1"/>
  <c r="M392" i="1" s="1"/>
  <c r="L391" i="1"/>
  <c r="J391" i="1"/>
  <c r="M391" i="1" s="1"/>
  <c r="L390" i="1"/>
  <c r="J390" i="1"/>
  <c r="L389" i="1"/>
  <c r="J389" i="1"/>
  <c r="L388" i="1"/>
  <c r="J388" i="1"/>
  <c r="M388" i="1" s="1"/>
  <c r="L387" i="1"/>
  <c r="J387" i="1"/>
  <c r="L386" i="1"/>
  <c r="J386" i="1"/>
  <c r="M386" i="1" s="1"/>
  <c r="L385" i="1"/>
  <c r="J385" i="1"/>
  <c r="L384" i="1"/>
  <c r="J384" i="1"/>
  <c r="L383" i="1"/>
  <c r="J383" i="1"/>
  <c r="M383" i="1" s="1"/>
  <c r="L382" i="1"/>
  <c r="J382" i="1"/>
  <c r="M382" i="1" s="1"/>
  <c r="L381" i="1"/>
  <c r="J381" i="1"/>
  <c r="L380" i="1"/>
  <c r="J380" i="1"/>
  <c r="L379" i="1"/>
  <c r="J379" i="1"/>
  <c r="M379" i="1" s="1"/>
  <c r="L378" i="1"/>
  <c r="J378" i="1"/>
  <c r="M378" i="1" s="1"/>
  <c r="L377" i="1"/>
  <c r="J377" i="1"/>
  <c r="L376" i="1"/>
  <c r="J376" i="1"/>
  <c r="L375" i="1"/>
  <c r="J375" i="1"/>
  <c r="M375" i="1" s="1"/>
  <c r="L374" i="1"/>
  <c r="J374" i="1"/>
  <c r="M374" i="1" s="1"/>
  <c r="L373" i="1"/>
  <c r="J373" i="1"/>
  <c r="L372" i="1"/>
  <c r="J372" i="1"/>
  <c r="L371" i="1"/>
  <c r="J371" i="1"/>
  <c r="L370" i="1"/>
  <c r="J370" i="1"/>
  <c r="M370" i="1" s="1"/>
  <c r="L369" i="1"/>
  <c r="J369" i="1"/>
  <c r="L368" i="1"/>
  <c r="J368" i="1"/>
  <c r="L367" i="1"/>
  <c r="J367" i="1"/>
  <c r="L366" i="1"/>
  <c r="J366" i="1"/>
  <c r="L365" i="1"/>
  <c r="J365" i="1"/>
  <c r="M365" i="1" s="1"/>
  <c r="L364" i="1"/>
  <c r="J364" i="1"/>
  <c r="L363" i="1"/>
  <c r="J363" i="1"/>
  <c r="M363" i="1" s="1"/>
  <c r="L362" i="1"/>
  <c r="J362" i="1"/>
  <c r="L361" i="1"/>
  <c r="J361" i="1"/>
  <c r="L360" i="1"/>
  <c r="J360" i="1"/>
  <c r="L359" i="1"/>
  <c r="J359" i="1"/>
  <c r="L358" i="1"/>
  <c r="J358" i="1"/>
  <c r="L357" i="1"/>
  <c r="J357" i="1"/>
  <c r="L356" i="1"/>
  <c r="J356" i="1"/>
  <c r="L355" i="1"/>
  <c r="J355" i="1"/>
  <c r="L354" i="1"/>
  <c r="J354" i="1"/>
  <c r="L353" i="1"/>
  <c r="J353" i="1"/>
  <c r="L352" i="1"/>
  <c r="J352" i="1"/>
  <c r="L351" i="1"/>
  <c r="J351" i="1"/>
  <c r="L350" i="1"/>
  <c r="J350" i="1"/>
  <c r="L349" i="1"/>
  <c r="J349" i="1"/>
  <c r="L348" i="1"/>
  <c r="J348" i="1"/>
  <c r="L347" i="1"/>
  <c r="J347" i="1"/>
  <c r="L346" i="1"/>
  <c r="J346" i="1"/>
  <c r="L345" i="1"/>
  <c r="J345" i="1"/>
  <c r="L344" i="1"/>
  <c r="J344" i="1"/>
  <c r="L343" i="1"/>
  <c r="J343" i="1"/>
  <c r="L342" i="1"/>
  <c r="J342" i="1"/>
  <c r="L341" i="1"/>
  <c r="J341" i="1"/>
  <c r="L340" i="1"/>
  <c r="J340" i="1"/>
  <c r="M340" i="1" s="1"/>
  <c r="L339" i="1"/>
  <c r="J339" i="1"/>
  <c r="L338" i="1"/>
  <c r="J338" i="1"/>
  <c r="L337" i="1"/>
  <c r="J337" i="1"/>
  <c r="L336" i="1"/>
  <c r="J336" i="1"/>
  <c r="L335" i="1"/>
  <c r="J335" i="1"/>
  <c r="L334" i="1"/>
  <c r="J334" i="1"/>
  <c r="L333" i="1"/>
  <c r="J333" i="1"/>
  <c r="L332" i="1"/>
  <c r="J332" i="1"/>
  <c r="L331" i="1"/>
  <c r="J331" i="1"/>
  <c r="L330" i="1"/>
  <c r="J330" i="1"/>
  <c r="L329" i="1"/>
  <c r="J329" i="1"/>
  <c r="L328" i="1"/>
  <c r="J328" i="1"/>
  <c r="L327" i="1"/>
  <c r="J327" i="1"/>
  <c r="L326" i="1"/>
  <c r="J326" i="1"/>
  <c r="L325" i="1"/>
  <c r="J325" i="1"/>
  <c r="L324" i="1"/>
  <c r="J324" i="1"/>
  <c r="L323" i="1"/>
  <c r="J323" i="1"/>
  <c r="M323" i="1" s="1"/>
  <c r="L322" i="1"/>
  <c r="M322" i="1" s="1"/>
  <c r="J322" i="1"/>
  <c r="L321" i="1"/>
  <c r="J321" i="1"/>
  <c r="L320" i="1"/>
  <c r="J320" i="1"/>
  <c r="M320" i="1" s="1"/>
  <c r="L319" i="1"/>
  <c r="J319" i="1"/>
  <c r="M319" i="1" s="1"/>
  <c r="L318" i="1"/>
  <c r="J318" i="1"/>
  <c r="L317" i="1"/>
  <c r="J317" i="1"/>
  <c r="M317" i="1" s="1"/>
  <c r="L316" i="1"/>
  <c r="J316" i="1"/>
  <c r="M316" i="1" s="1"/>
  <c r="L315" i="1"/>
  <c r="J315" i="1"/>
  <c r="M315" i="1" s="1"/>
  <c r="L314" i="1"/>
  <c r="J314" i="1"/>
  <c r="L313" i="1"/>
  <c r="J313" i="1"/>
  <c r="L312" i="1"/>
  <c r="J312" i="1"/>
  <c r="L311" i="1"/>
  <c r="J311" i="1"/>
  <c r="L310" i="1"/>
  <c r="J310" i="1"/>
  <c r="L309" i="1"/>
  <c r="J309" i="1"/>
  <c r="L308" i="1"/>
  <c r="J308" i="1"/>
  <c r="M308" i="1" s="1"/>
  <c r="L307" i="1"/>
  <c r="J307" i="1"/>
  <c r="M307" i="1" s="1"/>
  <c r="L306" i="1"/>
  <c r="J306" i="1"/>
  <c r="L305" i="1"/>
  <c r="J305" i="1"/>
  <c r="L304" i="1"/>
  <c r="J304" i="1"/>
  <c r="M304" i="1" s="1"/>
  <c r="L303" i="1"/>
  <c r="J303" i="1"/>
  <c r="L302" i="1"/>
  <c r="J302" i="1"/>
  <c r="L301" i="1"/>
  <c r="J301" i="1"/>
  <c r="L300" i="1"/>
  <c r="J300" i="1"/>
  <c r="L299" i="1"/>
  <c r="J299" i="1"/>
  <c r="M299" i="1" s="1"/>
  <c r="L298" i="1"/>
  <c r="M298" i="1" s="1"/>
  <c r="J298" i="1"/>
  <c r="L297" i="1"/>
  <c r="J297" i="1"/>
  <c r="L296" i="1"/>
  <c r="J296" i="1"/>
  <c r="L295" i="1"/>
  <c r="J295" i="1"/>
  <c r="M295" i="1" s="1"/>
  <c r="L294" i="1"/>
  <c r="J294" i="1"/>
  <c r="L293" i="1"/>
  <c r="J293" i="1"/>
  <c r="L292" i="1"/>
  <c r="J292" i="1"/>
  <c r="L291" i="1"/>
  <c r="J291" i="1"/>
  <c r="L290" i="1"/>
  <c r="J290" i="1"/>
  <c r="L289" i="1"/>
  <c r="J289" i="1"/>
  <c r="L288" i="1"/>
  <c r="J288" i="1"/>
  <c r="M288" i="1" s="1"/>
  <c r="L287" i="1"/>
  <c r="J287" i="1"/>
  <c r="M287" i="1" s="1"/>
  <c r="L286" i="1"/>
  <c r="J286" i="1"/>
  <c r="L285" i="1"/>
  <c r="J285" i="1"/>
  <c r="L284" i="1"/>
  <c r="J284" i="1"/>
  <c r="L283" i="1"/>
  <c r="J283" i="1"/>
  <c r="M283" i="1" s="1"/>
  <c r="L282" i="1"/>
  <c r="J282" i="1"/>
  <c r="L281" i="1"/>
  <c r="J281" i="1"/>
  <c r="L280" i="1"/>
  <c r="J280" i="1"/>
  <c r="L279" i="1"/>
  <c r="J279" i="1"/>
  <c r="M279" i="1" s="1"/>
  <c r="L278" i="1"/>
  <c r="J278" i="1"/>
  <c r="L277" i="1"/>
  <c r="J277" i="1"/>
  <c r="L276" i="1"/>
  <c r="J276" i="1"/>
  <c r="M276" i="1" s="1"/>
  <c r="L275" i="1"/>
  <c r="J275" i="1"/>
  <c r="M275" i="1" s="1"/>
  <c r="L274" i="1"/>
  <c r="J274" i="1"/>
  <c r="L273" i="1"/>
  <c r="J273" i="1"/>
  <c r="L272" i="1"/>
  <c r="J272" i="1"/>
  <c r="L271" i="1"/>
  <c r="J271" i="1"/>
  <c r="M271" i="1" s="1"/>
  <c r="L270" i="1"/>
  <c r="J270" i="1"/>
  <c r="L269" i="1"/>
  <c r="J269" i="1"/>
  <c r="L268" i="1"/>
  <c r="J268" i="1"/>
  <c r="L267" i="1"/>
  <c r="J267" i="1"/>
  <c r="M267" i="1" s="1"/>
  <c r="L266" i="1"/>
  <c r="J266" i="1"/>
  <c r="L265" i="1"/>
  <c r="J265" i="1"/>
  <c r="L264" i="1"/>
  <c r="J264" i="1"/>
  <c r="L263" i="1"/>
  <c r="J263" i="1"/>
  <c r="M263" i="1" s="1"/>
  <c r="L262" i="1"/>
  <c r="J262" i="1"/>
  <c r="L261" i="1"/>
  <c r="J261" i="1"/>
  <c r="L260" i="1"/>
  <c r="J260" i="1"/>
  <c r="L259" i="1"/>
  <c r="J259" i="1"/>
  <c r="M259" i="1" s="1"/>
  <c r="L258" i="1"/>
  <c r="J258" i="1"/>
  <c r="L257" i="1"/>
  <c r="J257" i="1"/>
  <c r="L256" i="1"/>
  <c r="J256" i="1"/>
  <c r="L255" i="1"/>
  <c r="J255" i="1"/>
  <c r="M255" i="1" s="1"/>
  <c r="L254" i="1"/>
  <c r="J254" i="1"/>
  <c r="L253" i="1"/>
  <c r="J253" i="1"/>
  <c r="L252" i="1"/>
  <c r="J252" i="1"/>
  <c r="L251" i="1"/>
  <c r="J251" i="1"/>
  <c r="M251" i="1" s="1"/>
  <c r="L250" i="1"/>
  <c r="J250" i="1"/>
  <c r="L249" i="1"/>
  <c r="J249" i="1"/>
  <c r="L248" i="1"/>
  <c r="J248" i="1"/>
  <c r="M248" i="1" s="1"/>
  <c r="L247" i="1"/>
  <c r="J247" i="1"/>
  <c r="M247" i="1" s="1"/>
  <c r="L246" i="1"/>
  <c r="J246" i="1"/>
  <c r="L245" i="1"/>
  <c r="J245" i="1"/>
  <c r="L244" i="1"/>
  <c r="J244" i="1"/>
  <c r="L243" i="1"/>
  <c r="J243" i="1"/>
  <c r="M243" i="1" s="1"/>
  <c r="L242" i="1"/>
  <c r="M242" i="1" s="1"/>
  <c r="J242" i="1"/>
  <c r="L241" i="1"/>
  <c r="J241" i="1"/>
  <c r="L240" i="1"/>
  <c r="J240" i="1"/>
  <c r="M240" i="1" s="1"/>
  <c r="L239" i="1"/>
  <c r="J239" i="1"/>
  <c r="M239" i="1" s="1"/>
  <c r="L238" i="1"/>
  <c r="J238" i="1"/>
  <c r="L237" i="1"/>
  <c r="J237" i="1"/>
  <c r="L236" i="1"/>
  <c r="J236" i="1"/>
  <c r="L235" i="1"/>
  <c r="J235" i="1"/>
  <c r="M235" i="1" s="1"/>
  <c r="L234" i="1"/>
  <c r="M234" i="1" s="1"/>
  <c r="J234" i="1"/>
  <c r="L233" i="1"/>
  <c r="J233" i="1"/>
  <c r="L232" i="1"/>
  <c r="J232" i="1"/>
  <c r="L231" i="1"/>
  <c r="J231" i="1"/>
  <c r="M231" i="1" s="1"/>
  <c r="L230" i="1"/>
  <c r="J230" i="1"/>
  <c r="L229" i="1"/>
  <c r="J229" i="1"/>
  <c r="L228" i="1"/>
  <c r="J228" i="1"/>
  <c r="L227" i="1"/>
  <c r="J227" i="1"/>
  <c r="L226" i="1"/>
  <c r="J226" i="1"/>
  <c r="L225" i="1"/>
  <c r="J225" i="1"/>
  <c r="L224" i="1"/>
  <c r="J224" i="1"/>
  <c r="M224" i="1" s="1"/>
  <c r="L223" i="1"/>
  <c r="J223" i="1"/>
  <c r="M223" i="1" s="1"/>
  <c r="L222" i="1"/>
  <c r="M222" i="1" s="1"/>
  <c r="J222" i="1"/>
  <c r="L221" i="1"/>
  <c r="J221" i="1"/>
  <c r="L220" i="1"/>
  <c r="J220" i="1"/>
  <c r="L219" i="1"/>
  <c r="J219" i="1"/>
  <c r="M219" i="1" s="1"/>
  <c r="M218" i="1"/>
  <c r="L218" i="1"/>
  <c r="J218" i="1"/>
  <c r="L217" i="1"/>
  <c r="J217" i="1"/>
  <c r="L216" i="1"/>
  <c r="J216" i="1"/>
  <c r="M215" i="1"/>
  <c r="L215" i="1"/>
  <c r="J215" i="1"/>
  <c r="L214" i="1"/>
  <c r="J214" i="1"/>
  <c r="L213" i="1"/>
  <c r="J213" i="1"/>
  <c r="M213" i="1" s="1"/>
  <c r="L212" i="1"/>
  <c r="J212" i="1"/>
  <c r="M212" i="1" s="1"/>
  <c r="L211" i="1"/>
  <c r="J211" i="1"/>
  <c r="L210" i="1"/>
  <c r="J210" i="1"/>
  <c r="M210" i="1" s="1"/>
  <c r="L209" i="1"/>
  <c r="J209" i="1"/>
  <c r="L208" i="1"/>
  <c r="J208" i="1"/>
  <c r="L207" i="1"/>
  <c r="M207" i="1" s="1"/>
  <c r="J207" i="1"/>
  <c r="L206" i="1"/>
  <c r="J206" i="1"/>
  <c r="L205" i="1"/>
  <c r="J205" i="1"/>
  <c r="L204" i="1"/>
  <c r="J204" i="1"/>
  <c r="L203" i="1"/>
  <c r="J203" i="1"/>
  <c r="L202" i="1"/>
  <c r="J202" i="1"/>
  <c r="M202" i="1" s="1"/>
  <c r="L201" i="1"/>
  <c r="J201" i="1"/>
  <c r="L200" i="1"/>
  <c r="J200" i="1"/>
  <c r="L199" i="1"/>
  <c r="J199" i="1"/>
  <c r="L198" i="1"/>
  <c r="J198" i="1"/>
  <c r="L197" i="1"/>
  <c r="J197" i="1"/>
  <c r="M197" i="1" s="1"/>
  <c r="L196" i="1"/>
  <c r="J196" i="1"/>
  <c r="L195" i="1"/>
  <c r="J195" i="1"/>
  <c r="L194" i="1"/>
  <c r="J194" i="1"/>
  <c r="M194" i="1" s="1"/>
  <c r="L193" i="1"/>
  <c r="J193" i="1"/>
  <c r="L192" i="1"/>
  <c r="J192" i="1"/>
  <c r="L191" i="1"/>
  <c r="J191" i="1"/>
  <c r="L190" i="1"/>
  <c r="J190" i="1"/>
  <c r="L189" i="1"/>
  <c r="J189" i="1"/>
  <c r="L188" i="1"/>
  <c r="J188" i="1"/>
  <c r="L187" i="1"/>
  <c r="J187" i="1"/>
  <c r="M187" i="1" s="1"/>
  <c r="L186" i="1"/>
  <c r="J186" i="1"/>
  <c r="M186" i="1" s="1"/>
  <c r="L185" i="1"/>
  <c r="J185" i="1"/>
  <c r="L184" i="1"/>
  <c r="J184" i="1"/>
  <c r="L183" i="1"/>
  <c r="J183" i="1"/>
  <c r="M183" i="1" s="1"/>
  <c r="L182" i="1"/>
  <c r="J182" i="1"/>
  <c r="L181" i="1"/>
  <c r="J181" i="1"/>
  <c r="L180" i="1"/>
  <c r="J180" i="1"/>
  <c r="L179" i="1"/>
  <c r="J179" i="1"/>
  <c r="M179" i="1" s="1"/>
  <c r="L178" i="1"/>
  <c r="J178" i="1"/>
  <c r="L177" i="1"/>
  <c r="J177" i="1"/>
  <c r="L176" i="1"/>
  <c r="J176" i="1"/>
  <c r="M176" i="1" s="1"/>
  <c r="L175" i="1"/>
  <c r="J175" i="1"/>
  <c r="L174" i="1"/>
  <c r="J174" i="1"/>
  <c r="L173" i="1"/>
  <c r="J173" i="1"/>
  <c r="L172" i="1"/>
  <c r="J172" i="1"/>
  <c r="L171" i="1"/>
  <c r="J171" i="1"/>
  <c r="M171" i="1" s="1"/>
  <c r="L170" i="1"/>
  <c r="J170" i="1"/>
  <c r="L169" i="1"/>
  <c r="J169" i="1"/>
  <c r="L168" i="1"/>
  <c r="J168" i="1"/>
  <c r="L167" i="1"/>
  <c r="J167" i="1"/>
  <c r="M167" i="1" s="1"/>
  <c r="L166" i="1"/>
  <c r="J166" i="1"/>
  <c r="L165" i="1"/>
  <c r="J165" i="1"/>
  <c r="L164" i="1"/>
  <c r="J164" i="1"/>
  <c r="L163" i="1"/>
  <c r="J163" i="1"/>
  <c r="M163" i="1" s="1"/>
  <c r="L162" i="1"/>
  <c r="J162" i="1"/>
  <c r="L161" i="1"/>
  <c r="J161" i="1"/>
  <c r="L160" i="1"/>
  <c r="J160" i="1"/>
  <c r="M160" i="1" s="1"/>
  <c r="L159" i="1"/>
  <c r="J159" i="1"/>
  <c r="M159" i="1" s="1"/>
  <c r="L158" i="1"/>
  <c r="J158" i="1"/>
  <c r="L157" i="1"/>
  <c r="J157" i="1"/>
  <c r="L156" i="1"/>
  <c r="J156" i="1"/>
  <c r="L155" i="1"/>
  <c r="J155" i="1"/>
  <c r="M155" i="1" s="1"/>
  <c r="L154" i="1"/>
  <c r="M154" i="1" s="1"/>
  <c r="J154" i="1"/>
  <c r="L153" i="1"/>
  <c r="J153" i="1"/>
  <c r="L152" i="1"/>
  <c r="J152" i="1"/>
  <c r="L151" i="1"/>
  <c r="J151" i="1"/>
  <c r="M151" i="1" s="1"/>
  <c r="L150" i="1"/>
  <c r="J150" i="1"/>
  <c r="L149" i="1"/>
  <c r="J149" i="1"/>
  <c r="M149" i="1" s="1"/>
  <c r="L148" i="1"/>
  <c r="J148" i="1"/>
  <c r="M148" i="1" s="1"/>
  <c r="L147" i="1"/>
  <c r="J147" i="1"/>
  <c r="L146" i="1"/>
  <c r="J146" i="1"/>
  <c r="L145" i="1"/>
  <c r="J145" i="1"/>
  <c r="M145" i="1" s="1"/>
  <c r="L144" i="1"/>
  <c r="J144" i="1"/>
  <c r="L143" i="1"/>
  <c r="J143" i="1"/>
  <c r="L142" i="1"/>
  <c r="J142" i="1"/>
  <c r="L140" i="1"/>
  <c r="J140" i="1"/>
  <c r="L139" i="1"/>
  <c r="J139" i="1"/>
  <c r="L138" i="1"/>
  <c r="J138" i="1"/>
  <c r="L137" i="1"/>
  <c r="J137" i="1"/>
  <c r="L136" i="1"/>
  <c r="J136" i="1"/>
  <c r="L135" i="1"/>
  <c r="J135" i="1"/>
  <c r="L134" i="1"/>
  <c r="J134" i="1"/>
  <c r="L133" i="1"/>
  <c r="J133" i="1"/>
  <c r="L132" i="1"/>
  <c r="J132" i="1"/>
  <c r="L131" i="1"/>
  <c r="J131" i="1"/>
  <c r="L130" i="1"/>
  <c r="J130" i="1"/>
  <c r="L124" i="1"/>
  <c r="J124" i="1"/>
  <c r="L122" i="1"/>
  <c r="J122" i="1"/>
  <c r="L121" i="1"/>
  <c r="J121" i="1"/>
  <c r="L120" i="1"/>
  <c r="J120" i="1"/>
  <c r="L119" i="1"/>
  <c r="J119" i="1"/>
  <c r="L118" i="1"/>
  <c r="J118" i="1"/>
  <c r="L117" i="1"/>
  <c r="J117" i="1"/>
  <c r="L116" i="1"/>
  <c r="J116" i="1"/>
  <c r="L115" i="1"/>
  <c r="J115" i="1"/>
  <c r="L114" i="1"/>
  <c r="J114" i="1"/>
  <c r="L113" i="1"/>
  <c r="J113" i="1"/>
  <c r="L112" i="1"/>
  <c r="J112" i="1"/>
  <c r="L111" i="1"/>
  <c r="J111" i="1"/>
  <c r="L110" i="1"/>
  <c r="J110" i="1"/>
  <c r="L109" i="1"/>
  <c r="J109" i="1"/>
  <c r="L108" i="1"/>
  <c r="J108" i="1"/>
  <c r="L107" i="1"/>
  <c r="J107" i="1"/>
  <c r="L106" i="1"/>
  <c r="J106" i="1"/>
  <c r="L105" i="1"/>
  <c r="J105" i="1"/>
  <c r="L104" i="1"/>
  <c r="J104" i="1"/>
  <c r="L103" i="1"/>
  <c r="I103" i="1"/>
  <c r="J103" i="1" s="1"/>
  <c r="L102" i="1"/>
  <c r="J102" i="1"/>
  <c r="L101" i="1"/>
  <c r="J101" i="1"/>
  <c r="L100" i="1"/>
  <c r="J100" i="1"/>
  <c r="L99" i="1"/>
  <c r="J99" i="1"/>
  <c r="L98" i="1"/>
  <c r="J98" i="1"/>
  <c r="L97" i="1"/>
  <c r="J97" i="1"/>
  <c r="L96" i="1"/>
  <c r="I96" i="1"/>
  <c r="J96" i="1" s="1"/>
  <c r="L95" i="1"/>
  <c r="J95" i="1"/>
  <c r="L94" i="1"/>
  <c r="I94" i="1"/>
  <c r="J94" i="1" s="1"/>
  <c r="L93" i="1"/>
  <c r="J93" i="1"/>
  <c r="M93" i="1" s="1"/>
  <c r="L91" i="1"/>
  <c r="J91" i="1"/>
  <c r="L90" i="1"/>
  <c r="J90" i="1"/>
  <c r="L89" i="1"/>
  <c r="J89" i="1"/>
  <c r="L88" i="1"/>
  <c r="J88" i="1"/>
  <c r="L87" i="1"/>
  <c r="J87" i="1"/>
  <c r="L86" i="1"/>
  <c r="J86" i="1"/>
  <c r="M86" i="1" s="1"/>
  <c r="L85" i="1"/>
  <c r="J85" i="1"/>
  <c r="L84" i="1"/>
  <c r="J84" i="1"/>
  <c r="L83" i="1"/>
  <c r="J83" i="1"/>
  <c r="L82" i="1"/>
  <c r="J82" i="1"/>
  <c r="L81" i="1"/>
  <c r="J81" i="1"/>
  <c r="L80" i="1"/>
  <c r="J80" i="1"/>
  <c r="L79" i="1"/>
  <c r="J79" i="1"/>
  <c r="L78" i="1"/>
  <c r="J78" i="1"/>
  <c r="L77" i="1"/>
  <c r="J77" i="1"/>
  <c r="M77" i="1" s="1"/>
  <c r="L76" i="1"/>
  <c r="J76" i="1"/>
  <c r="M76" i="1" s="1"/>
  <c r="L75" i="1"/>
  <c r="J75" i="1"/>
  <c r="L74" i="1"/>
  <c r="J74" i="1"/>
  <c r="L73" i="1"/>
  <c r="J73" i="1"/>
  <c r="L72" i="1"/>
  <c r="J72" i="1"/>
  <c r="L71" i="1"/>
  <c r="J71" i="1"/>
  <c r="L70" i="1"/>
  <c r="J70" i="1"/>
  <c r="L69" i="1"/>
  <c r="J69" i="1"/>
  <c r="M69" i="1" s="1"/>
  <c r="L68" i="1"/>
  <c r="J68" i="1"/>
  <c r="M68" i="1" s="1"/>
  <c r="L67" i="1"/>
  <c r="J67" i="1"/>
  <c r="L66" i="1"/>
  <c r="J66" i="1"/>
  <c r="L65" i="1"/>
  <c r="J65" i="1"/>
  <c r="L64" i="1"/>
  <c r="J64" i="1"/>
  <c r="L63" i="1"/>
  <c r="J63" i="1"/>
  <c r="L62" i="1"/>
  <c r="J62" i="1"/>
  <c r="L61" i="1"/>
  <c r="J61" i="1"/>
  <c r="L60" i="1"/>
  <c r="J60" i="1"/>
  <c r="L59" i="1"/>
  <c r="J59" i="1"/>
  <c r="L58" i="1"/>
  <c r="J58" i="1"/>
  <c r="L57" i="1"/>
  <c r="J57" i="1"/>
  <c r="L56" i="1"/>
  <c r="J56" i="1"/>
  <c r="L55" i="1"/>
  <c r="J55" i="1"/>
  <c r="L53" i="1"/>
  <c r="J53" i="1"/>
  <c r="L47" i="1"/>
  <c r="J47" i="1"/>
  <c r="L46" i="1"/>
  <c r="J46" i="1"/>
  <c r="L45" i="1"/>
  <c r="J45" i="1"/>
  <c r="L44" i="1"/>
  <c r="J44" i="1"/>
  <c r="L43" i="1"/>
  <c r="J43" i="1"/>
  <c r="L42" i="1"/>
  <c r="J42" i="1"/>
  <c r="L41" i="1"/>
  <c r="J41" i="1"/>
  <c r="M41" i="1" s="1"/>
  <c r="L40" i="1"/>
  <c r="J40" i="1"/>
  <c r="L39" i="1"/>
  <c r="J39" i="1"/>
  <c r="M39" i="1" s="1"/>
  <c r="L38" i="1"/>
  <c r="J38" i="1"/>
  <c r="L37" i="1"/>
  <c r="J37" i="1"/>
  <c r="L36" i="1"/>
  <c r="J36" i="1"/>
  <c r="L35" i="1"/>
  <c r="J35" i="1"/>
  <c r="L34" i="1"/>
  <c r="J34" i="1"/>
  <c r="L33" i="1"/>
  <c r="J33" i="1"/>
  <c r="L32" i="1"/>
  <c r="J32" i="1"/>
  <c r="L31" i="1"/>
  <c r="J31" i="1"/>
  <c r="M31" i="1" s="1"/>
  <c r="L30" i="1"/>
  <c r="J30" i="1"/>
  <c r="L29" i="1"/>
  <c r="J29" i="1"/>
  <c r="L28" i="1"/>
  <c r="J28" i="1"/>
  <c r="L27" i="1"/>
  <c r="J27" i="1"/>
  <c r="L26" i="1"/>
  <c r="J26" i="1"/>
  <c r="M25" i="1"/>
  <c r="L25" i="1"/>
  <c r="J25" i="1"/>
  <c r="L24" i="1"/>
  <c r="J24" i="1"/>
  <c r="L23" i="1"/>
  <c r="J23" i="1"/>
  <c r="L22" i="1"/>
  <c r="J22" i="1"/>
  <c r="L21" i="1"/>
  <c r="J21" i="1"/>
  <c r="L20" i="1"/>
  <c r="J20" i="1"/>
  <c r="L19" i="1"/>
  <c r="J19" i="1"/>
  <c r="L18" i="1"/>
  <c r="J18" i="1"/>
  <c r="L17" i="1"/>
  <c r="J17" i="1"/>
  <c r="L16" i="1"/>
  <c r="J16" i="1"/>
  <c r="L15" i="1"/>
  <c r="J15" i="1"/>
  <c r="L14" i="1"/>
  <c r="J14" i="1"/>
  <c r="L13" i="1"/>
  <c r="J13" i="1"/>
  <c r="L12" i="1"/>
  <c r="J12" i="1"/>
  <c r="L11" i="1"/>
  <c r="J11" i="1"/>
  <c r="L10" i="1"/>
  <c r="J10" i="1"/>
  <c r="L9" i="1"/>
  <c r="J9" i="1"/>
  <c r="M9" i="1" s="1"/>
  <c r="L8" i="1"/>
  <c r="J8" i="1"/>
  <c r="L7" i="1"/>
  <c r="J7" i="1"/>
  <c r="M7" i="1" s="1"/>
  <c r="L6" i="1"/>
  <c r="J6" i="1"/>
  <c r="M331" i="1" l="1"/>
  <c r="M335" i="1"/>
  <c r="M339" i="1"/>
  <c r="M347" i="1"/>
  <c r="M359" i="1"/>
  <c r="M406" i="1"/>
  <c r="M410" i="1"/>
  <c r="M414" i="1"/>
  <c r="M418" i="1"/>
  <c r="M422" i="1"/>
  <c r="M426" i="1"/>
  <c r="M430" i="1"/>
  <c r="M434" i="1"/>
  <c r="M438" i="1"/>
  <c r="M442" i="1"/>
  <c r="M446" i="1"/>
  <c r="M450" i="1"/>
  <c r="M454" i="1"/>
  <c r="M458" i="1"/>
  <c r="M462" i="1"/>
  <c r="M466" i="1"/>
  <c r="M470" i="1"/>
  <c r="M356" i="1"/>
  <c r="M439" i="1"/>
  <c r="M146" i="1"/>
  <c r="M162" i="1"/>
  <c r="M178" i="1"/>
  <c r="M221" i="1"/>
  <c r="M229" i="1"/>
  <c r="M277" i="1"/>
  <c r="M293" i="1"/>
  <c r="M364" i="1"/>
  <c r="M368" i="1"/>
  <c r="M372" i="1"/>
  <c r="M380" i="1"/>
  <c r="M384" i="1"/>
  <c r="M349" i="1"/>
  <c r="M191" i="1"/>
  <c r="M195" i="1"/>
  <c r="M211" i="1"/>
  <c r="M250" i="1"/>
  <c r="M258" i="1"/>
  <c r="M266" i="1"/>
  <c r="M274" i="1"/>
  <c r="M282" i="1"/>
  <c r="M290" i="1"/>
  <c r="M381" i="1"/>
  <c r="M30" i="1"/>
  <c r="M38" i="1"/>
  <c r="M83" i="1"/>
  <c r="M143" i="1"/>
  <c r="M147" i="1"/>
  <c r="M306" i="1"/>
  <c r="M310" i="1"/>
  <c r="M314" i="1"/>
  <c r="M326" i="1"/>
  <c r="M330" i="1"/>
  <c r="M334" i="1"/>
  <c r="M338" i="1"/>
  <c r="M342" i="1"/>
  <c r="M346" i="1"/>
  <c r="M350" i="1"/>
  <c r="M354" i="1"/>
  <c r="M358" i="1"/>
  <c r="M362" i="1"/>
  <c r="M397" i="1"/>
  <c r="M405" i="1"/>
  <c r="M413" i="1"/>
  <c r="M437" i="1"/>
  <c r="M254" i="1"/>
  <c r="M311" i="1"/>
  <c r="M371" i="1"/>
  <c r="M170" i="1"/>
  <c r="M262" i="1"/>
  <c r="M270" i="1"/>
  <c r="M387" i="1"/>
  <c r="M158" i="1"/>
  <c r="M175" i="1"/>
  <c r="M190" i="1"/>
  <c r="M327" i="1"/>
  <c r="M403" i="1"/>
  <c r="M12" i="1"/>
  <c r="M20" i="1"/>
  <c r="M198" i="1"/>
  <c r="M206" i="1"/>
  <c r="M324" i="1"/>
  <c r="M404" i="1"/>
  <c r="M408" i="1"/>
  <c r="M412" i="1"/>
  <c r="M416" i="1"/>
  <c r="M419" i="1"/>
  <c r="M199" i="1"/>
  <c r="M203" i="1"/>
  <c r="M256" i="1"/>
  <c r="M260" i="1"/>
  <c r="M286" i="1"/>
  <c r="M332" i="1"/>
  <c r="M336" i="1"/>
  <c r="M343" i="1"/>
  <c r="M351" i="1"/>
  <c r="M366" i="1"/>
  <c r="M389" i="1"/>
  <c r="M435" i="1"/>
  <c r="M227" i="1"/>
  <c r="M44" i="1"/>
  <c r="M58" i="1"/>
  <c r="M66" i="1"/>
  <c r="M74" i="1"/>
  <c r="M82" i="1"/>
  <c r="M142" i="1"/>
  <c r="M165" i="1"/>
  <c r="M180" i="1"/>
  <c r="M184" i="1"/>
  <c r="M226" i="1"/>
  <c r="M302" i="1"/>
  <c r="M63" i="1"/>
  <c r="M71" i="1"/>
  <c r="M75" i="1"/>
  <c r="M79" i="1"/>
  <c r="M91" i="1"/>
  <c r="M96" i="1"/>
  <c r="M100" i="1"/>
  <c r="M104" i="1"/>
  <c r="M108" i="1"/>
  <c r="M112" i="1"/>
  <c r="M116" i="1"/>
  <c r="M120" i="1"/>
  <c r="M130" i="1"/>
  <c r="M134" i="1"/>
  <c r="M192" i="1"/>
  <c r="M196" i="1"/>
  <c r="M261" i="1"/>
  <c r="M291" i="1"/>
  <c r="M303" i="1"/>
  <c r="M318" i="1"/>
  <c r="M333" i="1"/>
  <c r="M348" i="1"/>
  <c r="M352" i="1"/>
  <c r="M355" i="1"/>
  <c r="M367" i="1"/>
  <c r="M390" i="1"/>
  <c r="M394" i="1"/>
  <c r="M398" i="1"/>
  <c r="M421" i="1"/>
  <c r="M429" i="1"/>
  <c r="M15" i="1"/>
  <c r="M23" i="1"/>
  <c r="M46" i="1"/>
  <c r="M60" i="1"/>
  <c r="M67" i="1"/>
  <c r="M90" i="1"/>
  <c r="M137" i="1"/>
  <c r="M152" i="1"/>
  <c r="M169" i="1"/>
  <c r="M172" i="1"/>
  <c r="M182" i="1"/>
  <c r="M189" i="1"/>
  <c r="M216" i="1"/>
  <c r="M236" i="1"/>
  <c r="M246" i="1"/>
  <c r="M253" i="1"/>
  <c r="M280" i="1"/>
  <c r="M300" i="1"/>
  <c r="M474" i="1"/>
  <c r="M478" i="1"/>
  <c r="M482" i="1"/>
  <c r="M510" i="1"/>
  <c r="M514" i="1"/>
  <c r="M518" i="1"/>
  <c r="M47" i="1"/>
  <c r="M61" i="1"/>
  <c r="M84" i="1"/>
  <c r="M153" i="1"/>
  <c r="M156" i="1"/>
  <c r="M166" i="1"/>
  <c r="M173" i="1"/>
  <c r="M200" i="1"/>
  <c r="M220" i="1"/>
  <c r="M230" i="1"/>
  <c r="M237" i="1"/>
  <c r="M264" i="1"/>
  <c r="M284" i="1"/>
  <c r="M294" i="1"/>
  <c r="M301" i="1"/>
  <c r="M244" i="1"/>
  <c r="M13" i="1"/>
  <c r="M17" i="1"/>
  <c r="M21" i="1"/>
  <c r="M28" i="1"/>
  <c r="M36" i="1"/>
  <c r="M135" i="1"/>
  <c r="M150" i="1"/>
  <c r="M157" i="1"/>
  <c r="M204" i="1"/>
  <c r="M214" i="1"/>
  <c r="M268" i="1"/>
  <c r="M278" i="1"/>
  <c r="M285" i="1"/>
  <c r="M6" i="1"/>
  <c r="M29" i="1"/>
  <c r="M33" i="1"/>
  <c r="M37" i="1"/>
  <c r="M98" i="1"/>
  <c r="M102" i="1"/>
  <c r="M106" i="1"/>
  <c r="M110" i="1"/>
  <c r="M114" i="1"/>
  <c r="M118" i="1"/>
  <c r="M122" i="1"/>
  <c r="M144" i="1"/>
  <c r="M161" i="1"/>
  <c r="M164" i="1"/>
  <c r="M174" i="1"/>
  <c r="M181" i="1"/>
  <c r="M208" i="1"/>
  <c r="M228" i="1"/>
  <c r="M238" i="1"/>
  <c r="M245" i="1"/>
  <c r="M272" i="1"/>
  <c r="M292" i="1"/>
  <c r="M309" i="1"/>
  <c r="M312" i="1"/>
  <c r="M325" i="1"/>
  <c r="M328" i="1"/>
  <c r="M341" i="1"/>
  <c r="M344" i="1"/>
  <c r="M357" i="1"/>
  <c r="M360" i="1"/>
  <c r="M373" i="1"/>
  <c r="M376" i="1"/>
  <c r="M14" i="1"/>
  <c r="M22" i="1"/>
  <c r="M45" i="1"/>
  <c r="M55" i="1"/>
  <c r="M59" i="1"/>
  <c r="M168" i="1"/>
  <c r="M188" i="1"/>
  <c r="M205" i="1"/>
  <c r="M232" i="1"/>
  <c r="M252" i="1"/>
  <c r="M269" i="1"/>
  <c r="M296" i="1"/>
  <c r="M8" i="1"/>
  <c r="M10" i="1"/>
  <c r="M19" i="1"/>
  <c r="M24" i="1"/>
  <c r="M26" i="1"/>
  <c r="M35" i="1"/>
  <c r="M40" i="1"/>
  <c r="M42" i="1"/>
  <c r="M57" i="1"/>
  <c r="M62" i="1"/>
  <c r="M64" i="1"/>
  <c r="M73" i="1"/>
  <c r="M78" i="1"/>
  <c r="M80" i="1"/>
  <c r="M85" i="1"/>
  <c r="M87" i="1"/>
  <c r="M89" i="1"/>
  <c r="M95" i="1"/>
  <c r="M132" i="1"/>
  <c r="M11" i="1"/>
  <c r="M16" i="1"/>
  <c r="M18" i="1"/>
  <c r="M27" i="1"/>
  <c r="M32" i="1"/>
  <c r="M34" i="1"/>
  <c r="M43" i="1"/>
  <c r="M53" i="1"/>
  <c r="M56" i="1"/>
  <c r="M65" i="1"/>
  <c r="M70" i="1"/>
  <c r="M72" i="1"/>
  <c r="M81" i="1"/>
  <c r="M88" i="1"/>
  <c r="M138" i="1"/>
  <c r="M140" i="1"/>
  <c r="M97" i="1"/>
  <c r="M99" i="1"/>
  <c r="M101" i="1"/>
  <c r="M103" i="1"/>
  <c r="M105" i="1"/>
  <c r="M107" i="1"/>
  <c r="M109" i="1"/>
  <c r="M111" i="1"/>
  <c r="M113" i="1"/>
  <c r="M115" i="1"/>
  <c r="M117" i="1"/>
  <c r="M119" i="1"/>
  <c r="M121" i="1"/>
  <c r="M124" i="1"/>
  <c r="M131" i="1"/>
  <c r="M133" i="1"/>
  <c r="M177" i="1"/>
  <c r="M185" i="1"/>
  <c r="M193" i="1"/>
  <c r="M201" i="1"/>
  <c r="M209" i="1"/>
  <c r="M217" i="1"/>
  <c r="M225" i="1"/>
  <c r="M233" i="1"/>
  <c r="M241" i="1"/>
  <c r="M249" i="1"/>
  <c r="M257" i="1"/>
  <c r="M265" i="1"/>
  <c r="M273" i="1"/>
  <c r="M281" i="1"/>
  <c r="M289" i="1"/>
  <c r="M297" i="1"/>
  <c r="M305" i="1"/>
  <c r="M313" i="1"/>
  <c r="M321" i="1"/>
  <c r="M329" i="1"/>
  <c r="M337" i="1"/>
  <c r="M345" i="1"/>
  <c r="M353" i="1"/>
  <c r="M361" i="1"/>
  <c r="M369" i="1"/>
  <c r="M377" i="1"/>
  <c r="M385" i="1"/>
  <c r="M393" i="1"/>
  <c r="M401" i="1"/>
  <c r="M409" i="1"/>
  <c r="M417" i="1"/>
  <c r="M425" i="1"/>
  <c r="M433" i="1"/>
  <c r="M94" i="1"/>
  <c r="M486" i="1"/>
  <c r="M490" i="1"/>
  <c r="M494" i="1"/>
  <c r="M498" i="1"/>
  <c r="M502" i="1"/>
  <c r="M506" i="1"/>
  <c r="M522" i="1"/>
  <c r="M136" i="1"/>
  <c r="M139" i="1"/>
  <c r="M441" i="1"/>
  <c r="M443" i="1"/>
  <c r="M445" i="1"/>
  <c r="M447" i="1"/>
  <c r="M449" i="1"/>
  <c r="M451" i="1"/>
  <c r="M453" i="1"/>
  <c r="M455" i="1"/>
  <c r="M457" i="1"/>
  <c r="M459" i="1"/>
  <c r="M461" i="1"/>
  <c r="M463" i="1"/>
  <c r="M465" i="1"/>
  <c r="M467" i="1"/>
  <c r="M469" i="1"/>
  <c r="M471" i="1"/>
  <c r="M473" i="1"/>
  <c r="M475" i="1"/>
  <c r="M477" i="1"/>
  <c r="M479" i="1"/>
  <c r="M481" i="1"/>
  <c r="M483" i="1"/>
  <c r="M485" i="1"/>
  <c r="M487" i="1"/>
  <c r="M489" i="1"/>
  <c r="M491" i="1"/>
  <c r="M493" i="1"/>
  <c r="M495" i="1"/>
  <c r="M497" i="1"/>
  <c r="M499" i="1"/>
  <c r="M501" i="1"/>
  <c r="M503" i="1"/>
  <c r="M505" i="1"/>
  <c r="M507" i="1"/>
  <c r="M509" i="1"/>
  <c r="M511" i="1"/>
  <c r="M513" i="1"/>
  <c r="M515" i="1"/>
  <c r="M517" i="1"/>
  <c r="M519" i="1"/>
  <c r="M521" i="1"/>
  <c r="M523" i="1"/>
  <c r="M525" i="1"/>
  <c r="M444" i="1"/>
  <c r="M448" i="1"/>
  <c r="M452" i="1"/>
  <c r="M456" i="1"/>
  <c r="M460" i="1"/>
  <c r="M464" i="1"/>
  <c r="M468" i="1"/>
  <c r="M472" i="1"/>
  <c r="M476" i="1"/>
  <c r="M480" i="1"/>
  <c r="M484" i="1"/>
  <c r="M488" i="1"/>
  <c r="M492" i="1"/>
  <c r="M496" i="1"/>
  <c r="M500" i="1"/>
  <c r="M504" i="1"/>
  <c r="M508" i="1"/>
  <c r="M512" i="1"/>
  <c r="M516" i="1"/>
  <c r="M520" i="1"/>
  <c r="M524" i="1"/>
</calcChain>
</file>

<file path=xl/sharedStrings.xml><?xml version="1.0" encoding="utf-8"?>
<sst xmlns="http://schemas.openxmlformats.org/spreadsheetml/2006/main" count="4694" uniqueCount="1984">
  <si>
    <t>Genome partition ID</t>
  </si>
  <si>
    <t>Pos 14</t>
  </si>
  <si>
    <t>Pos 155</t>
  </si>
  <si>
    <t>W14&amp;H155</t>
  </si>
  <si>
    <t>Hexamerization loop</t>
  </si>
  <si>
    <t>Pos 358-362</t>
  </si>
  <si>
    <t>C361</t>
  </si>
  <si>
    <t>Pos375-389</t>
  </si>
  <si>
    <t>C380</t>
  </si>
  <si>
    <t>C-C bridge</t>
  </si>
  <si>
    <t>YP_003815456.1</t>
  </si>
  <si>
    <t>Acidilobus saccharovorans 345-15</t>
  </si>
  <si>
    <t>NC_014374</t>
  </si>
  <si>
    <t>csm6</t>
  </si>
  <si>
    <t>Y</t>
  </si>
  <si>
    <t>S</t>
  </si>
  <si>
    <t>No</t>
  </si>
  <si>
    <t>---------------------------</t>
  </si>
  <si>
    <t>------------A-NELVTVIAA</t>
  </si>
  <si>
    <t>YP_003185698.1</t>
  </si>
  <si>
    <t>Alicyclobacillus acidocaldarius subsp. acidocaldarius DSM 446</t>
  </si>
  <si>
    <t>NC_013205</t>
  </si>
  <si>
    <t>W</t>
  </si>
  <si>
    <t>LR-----E--S-------K--------</t>
  </si>
  <si>
    <t>-------NPYRLF----------</t>
  </si>
  <si>
    <t>YP_005518995.1</t>
  </si>
  <si>
    <t>Alicyclobacillus acidocaldarius subsp. acidocaldarius Tc-4-1</t>
  </si>
  <si>
    <t>NC_017167</t>
  </si>
  <si>
    <t>YP_003445058.1</t>
  </si>
  <si>
    <t>Allochromatium vinosum DSM 180</t>
  </si>
  <si>
    <t>NC_013852</t>
  </si>
  <si>
    <t>F</t>
  </si>
  <si>
    <t>G</t>
  </si>
  <si>
    <t>IG-----K--H----------------</t>
  </si>
  <si>
    <t>-------GEHTRD-RYLVSV---</t>
  </si>
  <si>
    <t>YP_007158494.1</t>
  </si>
  <si>
    <t>Anabaena cylindrica PCC 7122</t>
  </si>
  <si>
    <t>NC_019771</t>
  </si>
  <si>
    <t>T</t>
  </si>
  <si>
    <t>-------EVYQ------------</t>
  </si>
  <si>
    <t>YP_005069920.1</t>
  </si>
  <si>
    <t>Arthrospira platensis NIES-39</t>
  </si>
  <si>
    <t>NC_016640</t>
  </si>
  <si>
    <t>-</t>
  </si>
  <si>
    <t>--------------KTPIRRTYP</t>
  </si>
  <si>
    <t>YP_005069921.1</t>
  </si>
  <si>
    <t>L--------------------------</t>
  </si>
  <si>
    <t>-------EVYT------------</t>
  </si>
  <si>
    <t>YP_004027628.1</t>
  </si>
  <si>
    <t>Caldicellulosiruptor kristjanssonii I77R1B</t>
  </si>
  <si>
    <t>NC_014721</t>
  </si>
  <si>
    <t>-------KLVFRCAYDF--DY--</t>
  </si>
  <si>
    <t>YP_004799902.1</t>
  </si>
  <si>
    <t>Caldicellulosiruptor lactoaceticus 6A</t>
  </si>
  <si>
    <t>NC_015949</t>
  </si>
  <si>
    <t>QELKHN-K--E-------W--------</t>
  </si>
  <si>
    <t>-------KNVFRC---------A</t>
  </si>
  <si>
    <t>YP_004799952.1</t>
  </si>
  <si>
    <t>L</t>
  </si>
  <si>
    <t>RPY------------------------</t>
  </si>
  <si>
    <t>-------KLVFRCAYDF--D--Y</t>
  </si>
  <si>
    <t>YP_005443242.1</t>
  </si>
  <si>
    <t>Caldilinea aerophila DSM 14535 = NBRC 104270</t>
  </si>
  <si>
    <t>NC_017079</t>
  </si>
  <si>
    <t>-----T-F--A-------L--------</t>
  </si>
  <si>
    <t>-------NKYTK--DGRPIGHFR</t>
  </si>
  <si>
    <t>YP_001541327.1</t>
  </si>
  <si>
    <t>Caldivirga maquilingensis IC-167</t>
  </si>
  <si>
    <t>NC_009954</t>
  </si>
  <si>
    <t>V</t>
  </si>
  <si>
    <t>L----E-G--D-------L--------</t>
  </si>
  <si>
    <t>-----------------SLGLLR</t>
  </si>
  <si>
    <t>YP_004861347.1</t>
  </si>
  <si>
    <t>Candidatus Chloracidobacterium thermophilum B</t>
  </si>
  <si>
    <t>NC_016024</t>
  </si>
  <si>
    <t>K</t>
  </si>
  <si>
    <t>---LPP-K--A-------L--------</t>
  </si>
  <si>
    <t>-------WPGEHPEVEVFMKKVT</t>
  </si>
  <si>
    <t>YP_004861461.1</t>
  </si>
  <si>
    <t>CALACV-E--Q-------V--------</t>
  </si>
  <si>
    <t>-------RSHNQARSH-------</t>
  </si>
  <si>
    <t>YP_001740933.1</t>
  </si>
  <si>
    <t>Candidatus Cloacimonas acidaminovorans str. Evry</t>
  </si>
  <si>
    <t>NC_020449</t>
  </si>
  <si>
    <t>KDRFYN-L--N-------M--------</t>
  </si>
  <si>
    <t>--------------NK-------</t>
  </si>
  <si>
    <t>YP_001995857.1</t>
  </si>
  <si>
    <t>Chloroherpeton thalassium ATCC 35110</t>
  </si>
  <si>
    <t>NC_011026</t>
  </si>
  <si>
    <t>-------RIKRRC----------</t>
  </si>
  <si>
    <t>YP_007141040.1</t>
  </si>
  <si>
    <t>Crinalium epipsammum PCC 9333</t>
  </si>
  <si>
    <t>NC_019753</t>
  </si>
  <si>
    <t>QSNGDT-S--V-------L--------</t>
  </si>
  <si>
    <t>-----------------------</t>
  </si>
  <si>
    <t>YP_007160763.1</t>
  </si>
  <si>
    <t>Cyanobacterium aponinum PCC 10605</t>
  </si>
  <si>
    <t>NC_019776</t>
  </si>
  <si>
    <t>N</t>
  </si>
  <si>
    <t>WI-----E--K-------I--------</t>
  </si>
  <si>
    <t>-------KAFSAPINNFKLSNYK</t>
  </si>
  <si>
    <t>YP_604427.1</t>
  </si>
  <si>
    <t>Deinococcus geothermalis DSM 11300</t>
  </si>
  <si>
    <t>NC_008025</t>
  </si>
  <si>
    <t>A</t>
  </si>
  <si>
    <t>-AF------------------------</t>
  </si>
  <si>
    <t>-------HVLELC----------</t>
  </si>
  <si>
    <t>YP_004370747.1</t>
  </si>
  <si>
    <t>Desulfobacca acetoxidans DSM 11109</t>
  </si>
  <si>
    <t>NC_015388</t>
  </si>
  <si>
    <t>-------DPILEC----------</t>
  </si>
  <si>
    <t>YP_004371779.1</t>
  </si>
  <si>
    <t>YA-----T--I-------L--------</t>
  </si>
  <si>
    <t>-------KDMDVC-------YLY</t>
  </si>
  <si>
    <t>YP_001528632.1</t>
  </si>
  <si>
    <t>Desulfococcus oleovorans Hxd3</t>
  </si>
  <si>
    <t>NC_009943</t>
  </si>
  <si>
    <t>-------WLKKLCGAPYVKRIYT</t>
  </si>
  <si>
    <t>YP_002428487.1</t>
  </si>
  <si>
    <t>Desulfurococcus kamchatkensis 1221n</t>
  </si>
  <si>
    <t>NC_011766</t>
  </si>
  <si>
    <t>D</t>
  </si>
  <si>
    <t>V----E-R--I-------L--------</t>
  </si>
  <si>
    <t>---------YRAL----------</t>
  </si>
  <si>
    <t>YP_005841520.1</t>
  </si>
  <si>
    <t>Fervidicoccus fontis Kam940</t>
  </si>
  <si>
    <t>NC_017461</t>
  </si>
  <si>
    <t>NP-----Y--C-------K--------</t>
  </si>
  <si>
    <t>-------FNVREI-EDLVDKGLV</t>
  </si>
  <si>
    <t>YP_006435527.1</t>
  </si>
  <si>
    <t>Flexibacter litoralis DSM 6794</t>
  </si>
  <si>
    <t>NC_018018</t>
  </si>
  <si>
    <t>KEFWVI-I--Y----------------</t>
  </si>
  <si>
    <t>-----------WF-----ENVIN</t>
  </si>
  <si>
    <t>YP_007400656.1</t>
  </si>
  <si>
    <t>Geobacillus sp. GHH01</t>
  </si>
  <si>
    <t>NC_020210</t>
  </si>
  <si>
    <t>DVRKVK-Y--H-------L--------</t>
  </si>
  <si>
    <t>-------YRYDEKEDCLYANYL-</t>
  </si>
  <si>
    <t>YP_002948506.1</t>
  </si>
  <si>
    <t>Geobacillus sp. WCH70</t>
  </si>
  <si>
    <t>NC_012793</t>
  </si>
  <si>
    <t>-KL------------------------</t>
  </si>
  <si>
    <t>-------KEFKTIRQEQVKYHLY</t>
  </si>
  <si>
    <t>YP_004130961.1</t>
  </si>
  <si>
    <t>Geobacillus sp. Y412MC52</t>
  </si>
  <si>
    <t>NC_014915</t>
  </si>
  <si>
    <t>---KVK-Y--H-------L--------</t>
  </si>
  <si>
    <t>YP_003252326.1</t>
  </si>
  <si>
    <t>Geobacillus sp. Y412MC61</t>
  </si>
  <si>
    <t>NC_013411</t>
  </si>
  <si>
    <t>VK-----Y--H-------L--------</t>
  </si>
  <si>
    <t>YP_004588082.1</t>
  </si>
  <si>
    <t>Geobacillus thermoglucosidasius C56-YS93</t>
  </si>
  <si>
    <t>NC_015660</t>
  </si>
  <si>
    <t>-------KEFKTIRQKQIKYHLY</t>
  </si>
  <si>
    <t>YP_008712313.1</t>
  </si>
  <si>
    <t>Gloeobacter kilaueensis JS1</t>
  </si>
  <si>
    <t>NC_022600</t>
  </si>
  <si>
    <t>--LCQS-PY-V-------I--------</t>
  </si>
  <si>
    <t>-------KPIRRT----------</t>
  </si>
  <si>
    <t>YP_007167117.1</t>
  </si>
  <si>
    <t>Halothece sp. PCC 7418</t>
  </si>
  <si>
    <t>NC_019779</t>
  </si>
  <si>
    <t>--L-AR-VS-YL------L--------</t>
  </si>
  <si>
    <t>-------IQYD------------</t>
  </si>
  <si>
    <t>YP_007167749.1</t>
  </si>
  <si>
    <t>S----P--Y--I------T--------</t>
  </si>
  <si>
    <t>--------------NNPIRRTYP</t>
  </si>
  <si>
    <t>YP_002509255.1</t>
  </si>
  <si>
    <t>Halothermothrix orenii H 168</t>
  </si>
  <si>
    <t>NC_011899</t>
  </si>
  <si>
    <t>H</t>
  </si>
  <si>
    <t>I</t>
  </si>
  <si>
    <t>I-KGTD-MD--C------Y--------</t>
  </si>
  <si>
    <t>-------RVFYKV-------YDK</t>
  </si>
  <si>
    <t>YP_005096149.1</t>
  </si>
  <si>
    <t>Marinitoga piezophila KA3</t>
  </si>
  <si>
    <t>NC_016751</t>
  </si>
  <si>
    <t>P</t>
  </si>
  <si>
    <t>----L----------------------</t>
  </si>
  <si>
    <t>-------NSYK---GELMHN---</t>
  </si>
  <si>
    <t>YP_004766418.1</t>
  </si>
  <si>
    <t>Megasphaera elsdenii DSM 20460</t>
  </si>
  <si>
    <t>NC_015873</t>
  </si>
  <si>
    <t>----V-----FC------F--------</t>
  </si>
  <si>
    <t>-------KHHEFMTDPLMNSANP</t>
  </si>
  <si>
    <t>YP_007881816.1</t>
  </si>
  <si>
    <t>Meiothermus ruber DSM 1279</t>
  </si>
  <si>
    <t>NC_021081</t>
  </si>
  <si>
    <t>---L-P-NR-AA------L--------</t>
  </si>
  <si>
    <t>-------YPKGQV-DERL--FYV</t>
  </si>
  <si>
    <t>YP_003507261.1</t>
  </si>
  <si>
    <t>NC_013946</t>
  </si>
  <si>
    <t>YP_003686693.1</t>
  </si>
  <si>
    <t>Meiothermus silvanus DSM 9946</t>
  </si>
  <si>
    <t>NC_014213</t>
  </si>
  <si>
    <t>-------FPKGRT-DERV--FYA</t>
  </si>
  <si>
    <t>YP_006346512.1</t>
  </si>
  <si>
    <t>Mesotoga prima MesG1.Ag.4.2</t>
  </si>
  <si>
    <t>NC_017934</t>
  </si>
  <si>
    <t>--------A-QC------Y--------</t>
  </si>
  <si>
    <t>-------RVF----------YIR</t>
  </si>
  <si>
    <t>YP_006346513.1</t>
  </si>
  <si>
    <t>HREYMPITGKPGKLKDIVRMLSMEPE-</t>
  </si>
  <si>
    <t>ESNTEISP----------FIRNE</t>
  </si>
  <si>
    <t>YP_006346521.1</t>
  </si>
  <si>
    <t>-------------PFIEEV--------</t>
  </si>
  <si>
    <t>-------QKFDRN------EFVC</t>
  </si>
  <si>
    <t>NP_614576.1</t>
  </si>
  <si>
    <t>Methanopyrus kandleri AV19</t>
  </si>
  <si>
    <t>NC_003551</t>
  </si>
  <si>
    <t>----A--T-------VAAL--------</t>
  </si>
  <si>
    <t>-------WTTEGTRRHA------</t>
  </si>
  <si>
    <t>YP_007125512.1</t>
  </si>
  <si>
    <t>Microcoleus sp. PCC 7113</t>
  </si>
  <si>
    <t>NC_019740</t>
  </si>
  <si>
    <t>-----V--G-------NGL--------</t>
  </si>
  <si>
    <t>NP_856487.1</t>
  </si>
  <si>
    <t>Mycobacterium bovis AF2122/97</t>
  </si>
  <si>
    <t>NC_002945</t>
  </si>
  <si>
    <t>----S--A-------LALL--------</t>
  </si>
  <si>
    <t>-------AEFARSATPAITIVLR</t>
  </si>
  <si>
    <t>YP_007431974.1</t>
  </si>
  <si>
    <t>Mycobacterium bovis BCG str. Korea 1168P</t>
  </si>
  <si>
    <t>NC_020245</t>
  </si>
  <si>
    <t>A-----L--A-------LL--------</t>
  </si>
  <si>
    <t>YP_005172285.1</t>
  </si>
  <si>
    <t>Mycobacterium bovis BCG str. Mexico</t>
  </si>
  <si>
    <t>NC_016804</t>
  </si>
  <si>
    <t>AL-----A--L-------L--------</t>
  </si>
  <si>
    <t>YP_978921.1</t>
  </si>
  <si>
    <t>Mycobacterium bovis BCG str. Pasteur 1173P2</t>
  </si>
  <si>
    <t>NC_008769</t>
  </si>
  <si>
    <t>YP_002645878.1</t>
  </si>
  <si>
    <t>Mycobacterium bovis BCG str. Tokyo 172</t>
  </si>
  <si>
    <t>NC_012207</t>
  </si>
  <si>
    <t>YP_004746266.1</t>
  </si>
  <si>
    <t>Mycobacterium canettii CIPT 140010059</t>
  </si>
  <si>
    <t>NC_015848</t>
  </si>
  <si>
    <t>----E--I-------RCAL--------</t>
  </si>
  <si>
    <t>-------YLYTKDWLALLRQFAP</t>
  </si>
  <si>
    <t>YP_007261565.1</t>
  </si>
  <si>
    <t>Mycobacterium canettii CIPT 140060008</t>
  </si>
  <si>
    <t>NC_019950</t>
  </si>
  <si>
    <t>I-----R--C-------AL--------</t>
  </si>
  <si>
    <t>YP_007352587.1</t>
  </si>
  <si>
    <t>Mycobacterium tuberculosis 7199-99</t>
  </si>
  <si>
    <t>NC_020089</t>
  </si>
  <si>
    <t>IR-----C--A-------L--------</t>
  </si>
  <si>
    <t>YP_007962684.1</t>
  </si>
  <si>
    <t>Mycobacterium tuberculosis CAS/NITR204</t>
  </si>
  <si>
    <t>NC_021193</t>
  </si>
  <si>
    <t>--E-------REPEIRCAL--------</t>
  </si>
  <si>
    <t>NP_337396.1</t>
  </si>
  <si>
    <t>Mycobacterium tuberculosis CDC1551</t>
  </si>
  <si>
    <t>NC_002755</t>
  </si>
  <si>
    <t>-----I--R-------CAL--------</t>
  </si>
  <si>
    <t>YP_005917902.1</t>
  </si>
  <si>
    <t>Mycobacterium tuberculosis CTRI-2</t>
  </si>
  <si>
    <t>NC_017524</t>
  </si>
  <si>
    <t>YP_008226912.1</t>
  </si>
  <si>
    <t>Mycobacterium tuberculosis EAI5</t>
  </si>
  <si>
    <t>NC_021740</t>
  </si>
  <si>
    <t>YP_007966733.1</t>
  </si>
  <si>
    <t>Mycobacterium tuberculosis EAI5/NITR206</t>
  </si>
  <si>
    <t>NC_021194</t>
  </si>
  <si>
    <t>-------EQWAEF-ARSATPAIT</t>
  </si>
  <si>
    <t>YP_001288761.1</t>
  </si>
  <si>
    <t>Mycobacterium tuberculosis F11</t>
  </si>
  <si>
    <t>NC_009565</t>
  </si>
  <si>
    <t>YP_001284183.1</t>
  </si>
  <si>
    <t>Mycobacterium tuberculosis H37Ra</t>
  </si>
  <si>
    <t>NC_009525</t>
  </si>
  <si>
    <t>YP_006516267.1</t>
  </si>
  <si>
    <t>Mycobacterium tuberculosis H37Rv</t>
  </si>
  <si>
    <t>NC_018143</t>
  </si>
  <si>
    <t>NP_217334.1</t>
  </si>
  <si>
    <t>NC_000962</t>
  </si>
  <si>
    <t>YP_003031098.1</t>
  </si>
  <si>
    <t>Mycobacterium tuberculosis KZN 1435</t>
  </si>
  <si>
    <t>NC_012943</t>
  </si>
  <si>
    <t>YP_005099632.1</t>
  </si>
  <si>
    <t>Mycobacterium tuberculosis KZN 4207</t>
  </si>
  <si>
    <t>NC_016768</t>
  </si>
  <si>
    <t>YP_006472617.1</t>
  </si>
  <si>
    <t>Mycobacterium tuberculosis KZN 605</t>
  </si>
  <si>
    <t>NC_018078</t>
  </si>
  <si>
    <t>YP_005361382.1</t>
  </si>
  <si>
    <t>Mycobacterium tuberculosis RGTB327</t>
  </si>
  <si>
    <t>NC_017026</t>
  </si>
  <si>
    <t>YP_005923969.1</t>
  </si>
  <si>
    <t>Mycobacterium tuberculosis RGTB423</t>
  </si>
  <si>
    <t>NC_017528</t>
  </si>
  <si>
    <t>YP_007855827.1</t>
  </si>
  <si>
    <t>Mycobacterium tuberculosis str. Beijing/NITR203</t>
  </si>
  <si>
    <t>NC_021054</t>
  </si>
  <si>
    <t>------RKLEREPEIRCAL--------</t>
  </si>
  <si>
    <t>-------YLYTKDWLAL--LR--</t>
  </si>
  <si>
    <t>YP_007611544.1</t>
  </si>
  <si>
    <t>Mycobacterium tuberculosis str. Erdman = ATCC 35801</t>
  </si>
  <si>
    <t>NC_020559</t>
  </si>
  <si>
    <t>--------------EEV------</t>
  </si>
  <si>
    <t>YP_002159773.1</t>
  </si>
  <si>
    <t>Mycobacterium tuberculosis str. Haarlem</t>
  </si>
  <si>
    <t>NC_022350</t>
  </si>
  <si>
    <t>YP_007958829.1</t>
  </si>
  <si>
    <t>Mycobacterium tuberculosis str. Haarlem/NITR202</t>
  </si>
  <si>
    <t>NC_021192</t>
  </si>
  <si>
    <t>YP_005309076.1</t>
  </si>
  <si>
    <t>Mycobacterium tuberculosis UT205</t>
  </si>
  <si>
    <t>NC_016934</t>
  </si>
  <si>
    <t>YP_007051991.1</t>
  </si>
  <si>
    <t>Nostoc sp. PCC 7107</t>
  </si>
  <si>
    <t>NC_019676</t>
  </si>
  <si>
    <t>---N--G-------VKAAT--------</t>
  </si>
  <si>
    <t>YP_007084073.1</t>
  </si>
  <si>
    <t>Oscillatoria acuminata PCC 6304</t>
  </si>
  <si>
    <t>NC_019693</t>
  </si>
  <si>
    <t>YP_007115719.1</t>
  </si>
  <si>
    <t>Oscillatoria nigro-viridis PCC 7112</t>
  </si>
  <si>
    <t>NC_019729</t>
  </si>
  <si>
    <t>-F-------S-----------------</t>
  </si>
  <si>
    <t>----------QRC-EGGV-----</t>
  </si>
  <si>
    <t>NP_558396.1</t>
  </si>
  <si>
    <t>Pyrobaculum aerophilum str. IM2</t>
  </si>
  <si>
    <t>NC_003364</t>
  </si>
  <si>
    <t>-------PHVEIC----------</t>
  </si>
  <si>
    <t>NP_558397.1</t>
  </si>
  <si>
    <t>--------------FAVIAAYIA</t>
  </si>
  <si>
    <t>YP_001056171.1</t>
  </si>
  <si>
    <t>Pyrobaculum calidifontis JCM 11548</t>
  </si>
  <si>
    <t>NC_009073</t>
  </si>
  <si>
    <t>-------KAWGV-----------</t>
  </si>
  <si>
    <t>YP_005084698.1</t>
  </si>
  <si>
    <t>Pyrobaculum sp. 1860</t>
  </si>
  <si>
    <t>NC_016645</t>
  </si>
  <si>
    <t>VD-----L-------------------</t>
  </si>
  <si>
    <t>-------QHLREV----------</t>
  </si>
  <si>
    <t>YP_005084699.1</t>
  </si>
  <si>
    <t>YP_004623754.1</t>
  </si>
  <si>
    <t>Pyrococcus yayanosii CH1</t>
  </si>
  <si>
    <t>NC_015680</t>
  </si>
  <si>
    <t>R</t>
  </si>
  <si>
    <t>P-------KDRLFKLGQLQLKLL----</t>
  </si>
  <si>
    <t>-------GTGDDVILE-----S-</t>
  </si>
  <si>
    <t>YP_004012220.1</t>
  </si>
  <si>
    <t>Rhodomicrobium vannielii ATCC 17100</t>
  </si>
  <si>
    <t>NC_014664</t>
  </si>
  <si>
    <t>--G-------TEPATLEA----L----</t>
  </si>
  <si>
    <t>----------GHC-----ERYA-</t>
  </si>
  <si>
    <t>YP_007057913.1</t>
  </si>
  <si>
    <t>Rivularia sp. PCC 7116</t>
  </si>
  <si>
    <t>NC_019678</t>
  </si>
  <si>
    <t>YP_643047.1</t>
  </si>
  <si>
    <t>Rubrobacter xylanophilus DSM 9941</t>
  </si>
  <si>
    <t>NC_008148</t>
  </si>
  <si>
    <t>-N--E-------RLDSLSL--------</t>
  </si>
  <si>
    <t>YP_006708821.1</t>
  </si>
  <si>
    <t>Staphylococcus aureus 08BA02176</t>
  </si>
  <si>
    <t>NC_018608</t>
  </si>
  <si>
    <t>-------TVLEPN-S-----K--</t>
  </si>
  <si>
    <t>YP_005324581.1</t>
  </si>
  <si>
    <t>Staphylococcus aureus subsp. aureus MSHR1132</t>
  </si>
  <si>
    <t>NC_016941</t>
  </si>
  <si>
    <t>---------KQNLD----TSRIL----</t>
  </si>
  <si>
    <t>-------SILEPK-SKLL-----</t>
  </si>
  <si>
    <t>YP_189999.1</t>
  </si>
  <si>
    <t>Staphylococcus epidermidis RP62A</t>
  </si>
  <si>
    <t>NC_002976</t>
  </si>
  <si>
    <t>-------------PTLII---------</t>
  </si>
  <si>
    <t>-------YKYNLLLEKRKQNFDV</t>
  </si>
  <si>
    <t>YP_003470308.1</t>
  </si>
  <si>
    <t>Staphylococcus lugdunensis HKU09-01</t>
  </si>
  <si>
    <t>NC_013893</t>
  </si>
  <si>
    <t>------------C----------</t>
  </si>
  <si>
    <t>YP_003470309.1</t>
  </si>
  <si>
    <t>I--------------------------</t>
  </si>
  <si>
    <t>-------TTFSEI-EEEDFEYLT</t>
  </si>
  <si>
    <t>YP_007922763.1</t>
  </si>
  <si>
    <t>Streptococcus oligofermentans AS 1.3089</t>
  </si>
  <si>
    <t>NC_021175</t>
  </si>
  <si>
    <t>YP_007922774.1</t>
  </si>
  <si>
    <t>---H--P-------DLEVI--------</t>
  </si>
  <si>
    <t>-------NHYHEY-SEFETSIS-</t>
  </si>
  <si>
    <t>YP_001035199.1</t>
  </si>
  <si>
    <t>Streptococcus sanguinis SK36</t>
  </si>
  <si>
    <t>NC_009009</t>
  </si>
  <si>
    <t>HL-----VIFLEGRS-----A--</t>
  </si>
  <si>
    <t>YP_001035210.1</t>
  </si>
  <si>
    <t>----P--L-------AHLI--------</t>
  </si>
  <si>
    <t>--------------LHRTTGFSS</t>
  </si>
  <si>
    <t>YP_141360.1</t>
  </si>
  <si>
    <t>Streptococcus thermophilus CNRZ1066</t>
  </si>
  <si>
    <t>NC_006449</t>
  </si>
  <si>
    <t>-T-------A----ING----IL----</t>
  </si>
  <si>
    <t>--------------RNKVAHG--</t>
  </si>
  <si>
    <t>YP_006040821.1</t>
  </si>
  <si>
    <t>Streptococcus thermophilus JIM 8232</t>
  </si>
  <si>
    <t>NC_017581</t>
  </si>
  <si>
    <t>I--D-------E----YCE--------</t>
  </si>
  <si>
    <t>-------FDYSKLLKATKEFKLK</t>
  </si>
  <si>
    <t>YP_006040822.1</t>
  </si>
  <si>
    <t>--N-------PSFPDCEA----I----</t>
  </si>
  <si>
    <t>-------RGIEDT-EERIFSVQ-</t>
  </si>
  <si>
    <t>YP_820391.1</t>
  </si>
  <si>
    <t>Streptococcus thermophilus LMD-9</t>
  </si>
  <si>
    <t>NC_008532</t>
  </si>
  <si>
    <t>LV-----D--C-------L--------</t>
  </si>
  <si>
    <t>--------------DSSYFNYYD</t>
  </si>
  <si>
    <t>YP_139442.1</t>
  </si>
  <si>
    <t>Streptococcus thermophilus LMG 18311</t>
  </si>
  <si>
    <t>NC_006448</t>
  </si>
  <si>
    <t>------------------L--------</t>
  </si>
  <si>
    <t>YP_139443.1</t>
  </si>
  <si>
    <t>E</t>
  </si>
  <si>
    <t>--------------INGIL--------</t>
  </si>
  <si>
    <t>--------------RNKVAHGLS</t>
  </si>
  <si>
    <t>YP_006340036.1</t>
  </si>
  <si>
    <t>Streptococcus thermophilus MN-ZLW-002</t>
  </si>
  <si>
    <t>NC_017927</t>
  </si>
  <si>
    <t>-------I-------NGIL--------</t>
  </si>
  <si>
    <t>YP_006002488.1</t>
  </si>
  <si>
    <t>Streptococcus thermophilus ND03</t>
  </si>
  <si>
    <t>NC_017563</t>
  </si>
  <si>
    <t>-----I--N-------GIL--------</t>
  </si>
  <si>
    <t>YP_476838.1</t>
  </si>
  <si>
    <t>Synechococcus sp. JA-2-3B'a(2-13)</t>
  </si>
  <si>
    <t>NC_007776</t>
  </si>
  <si>
    <t>WV-----D--L-------V--------</t>
  </si>
  <si>
    <t>-------HAYAAPKNSVKASNRK</t>
  </si>
  <si>
    <t>YP_474339.1</t>
  </si>
  <si>
    <t>Synechococcus sp. JA-3-3Ab</t>
  </si>
  <si>
    <t>NC_007775</t>
  </si>
  <si>
    <t>-------NAYAAPKNGVKAANRR</t>
  </si>
  <si>
    <t>YP_007453000.1</t>
  </si>
  <si>
    <t>Synechocystis sp. PCC 6803</t>
  </si>
  <si>
    <t>NC_020287</t>
  </si>
  <si>
    <t>-----I--N-------ARL--------</t>
  </si>
  <si>
    <t>-------DDLTRC-LESNGEYNP</t>
  </si>
  <si>
    <t>NP_942350.1</t>
  </si>
  <si>
    <t>NC_005230</t>
  </si>
  <si>
    <t>YP_754415.1</t>
  </si>
  <si>
    <t>Syntrophomonas wolfei subsp. wolfei str. Goettingen G311</t>
  </si>
  <si>
    <t>NC_008346</t>
  </si>
  <si>
    <t>MI-----E--F----------------</t>
  </si>
  <si>
    <t>-------AQYMRSVEEKIRNPAA</t>
  </si>
  <si>
    <t>YP_460646.1</t>
  </si>
  <si>
    <t>Syntrophus aciditrophicus SB</t>
  </si>
  <si>
    <t>NC_007759</t>
  </si>
  <si>
    <t>-------KNYPYV-KEIYTYYYN</t>
  </si>
  <si>
    <t>YP_003640762.1</t>
  </si>
  <si>
    <t>Thermincola potens JR</t>
  </si>
  <si>
    <t>NC_014152</t>
  </si>
  <si>
    <t>--N-------PEL--LAY----L----</t>
  </si>
  <si>
    <t>CLINFFLRKNPDSQTRSFAGFL-</t>
  </si>
  <si>
    <t>YP_003641213.1</t>
  </si>
  <si>
    <t>Q--R-------DVGLKFT---------</t>
  </si>
  <si>
    <t>YP_003851558.1</t>
  </si>
  <si>
    <t>Thermoanaerobacterium thermosaccharolyticum DSM 571</t>
  </si>
  <si>
    <t>NC_014410</t>
  </si>
  <si>
    <t>-----K--L-------DVY--------</t>
  </si>
  <si>
    <t>--------------HNAESEYVG</t>
  </si>
  <si>
    <t>YP_007298254.1</t>
  </si>
  <si>
    <t>Thermoanaerobacterium thermosaccharolyticum M0795</t>
  </si>
  <si>
    <t>NC_019970</t>
  </si>
  <si>
    <t>--G--L-------KIKHKV--------</t>
  </si>
  <si>
    <t>-------NNYRIVYDQRDDQIYI</t>
  </si>
  <si>
    <t>WP_012571858.1</t>
  </si>
  <si>
    <t>Thermococcus onnurineus NA1</t>
  </si>
  <si>
    <t>NC_011529</t>
  </si>
  <si>
    <t>L--R-D--F-L----------------</t>
  </si>
  <si>
    <t>NP_110633.1</t>
  </si>
  <si>
    <t>Thermoplasma volcanium GSS1</t>
  </si>
  <si>
    <t>NC_002689</t>
  </si>
  <si>
    <t>YD-----N--G-------F--------</t>
  </si>
  <si>
    <t>-------FFSRESYNIFIKNELR</t>
  </si>
  <si>
    <t>YP_001306885.1</t>
  </si>
  <si>
    <t>Thermosipho melanesiensis BI429</t>
  </si>
  <si>
    <t>NC_009616</t>
  </si>
  <si>
    <t>----R--V-------TRA---------</t>
  </si>
  <si>
    <t>-------SQSERT-SSSKVKIVG</t>
  </si>
  <si>
    <t>YP_004660324.1</t>
  </si>
  <si>
    <t>Thermotoga thermarum DSM 5069</t>
  </si>
  <si>
    <t>NC_015707</t>
  </si>
  <si>
    <t>-----------------AL--------</t>
  </si>
  <si>
    <t>-------ENYKN-----------</t>
  </si>
  <si>
    <t>YP_004660341.1</t>
  </si>
  <si>
    <t>C</t>
  </si>
  <si>
    <t>YLEINDIHALYL-S------DS-</t>
  </si>
  <si>
    <t>YP_004932071.1</t>
  </si>
  <si>
    <t>Thermovirga lienii DSM 17291</t>
  </si>
  <si>
    <t>NC_016148</t>
  </si>
  <si>
    <t>---W--P-------PSDPR--------</t>
  </si>
  <si>
    <t>-------HHRPRGWERFVDALC-</t>
  </si>
  <si>
    <t>WP_011229148.1</t>
  </si>
  <si>
    <t>Thermus thermophilus HB8</t>
  </si>
  <si>
    <t>L--A-L--L-G----------------</t>
  </si>
  <si>
    <t>EALRKALAELLGVLPEEVRLPAK</t>
  </si>
  <si>
    <t>YP_003705331.1</t>
  </si>
  <si>
    <t>Truepera radiovictrix DSM 17093</t>
  </si>
  <si>
    <t>NC_014221</t>
  </si>
  <si>
    <t>--------------ETVRNGIYK</t>
  </si>
  <si>
    <t>YP_003901585.1</t>
  </si>
  <si>
    <t>Vulcanisaeta distributa DSM 14429</t>
  </si>
  <si>
    <t>NC_014537</t>
  </si>
  <si>
    <t>--------------EDL------</t>
  </si>
  <si>
    <t>YP_003901597.1</t>
  </si>
  <si>
    <t>VS-----K--V-------L--------</t>
  </si>
  <si>
    <t>--------------RDLLSDLVR</t>
  </si>
  <si>
    <t>YP_004245180.1</t>
  </si>
  <si>
    <t>Vulcanisaeta moutnovskia 768-28</t>
  </si>
  <si>
    <t>NC_015151</t>
  </si>
  <si>
    <t>L-----G--F-------VV--------</t>
  </si>
  <si>
    <t>---------YRVP----------</t>
  </si>
  <si>
    <t>YP_004245190.1</t>
  </si>
  <si>
    <t>IT-----I-------------------</t>
  </si>
  <si>
    <t>-------PRYVDALTQIMKG---</t>
  </si>
  <si>
    <t>WP_110271233.1</t>
  </si>
  <si>
    <t>Acidianus brierleyi</t>
  </si>
  <si>
    <t>NZ_CP029289</t>
  </si>
  <si>
    <t>csx1</t>
  </si>
  <si>
    <t>Yes</t>
  </si>
  <si>
    <t>--------I-------A------F----C------L---------------------------------------------------------------------------------------------------------------------------------------------------------</t>
  </si>
  <si>
    <t>-----------------------------------------N-N----Y----D-Q--C--N----N-----------------E--V----V---E---------G--------Y--Q---K-----------------------------------------------</t>
  </si>
  <si>
    <t>ARM74576.1</t>
  </si>
  <si>
    <t>Acidianus manzaensis</t>
  </si>
  <si>
    <t>CP020477</t>
  </si>
  <si>
    <t>--------V-------V------E----C------L---------------------------------------------------------------------------------------------------------------------------------------------------------</t>
  </si>
  <si>
    <t>-----------------------------------------K-N----Y----K-K--C-------Q-----------------K--S----V---D---------N--------Y--I---K-----------------------------------------------</t>
  </si>
  <si>
    <t>YP_003815454.1</t>
  </si>
  <si>
    <t>--------H--------D-----N--------I---V--------------------------------------------------------------------------------------------------------------------------------------------------------</t>
  </si>
  <si>
    <t>----R-------L--------------------------------------------------------A------SD-------G---V------C-----------------L-----------------Y-E----LK--G----H-----T-------S-------</t>
  </si>
  <si>
    <t>YP_003483393.1</t>
  </si>
  <si>
    <t>Aciduliprofundum boonei T469</t>
  </si>
  <si>
    <t>NC_013926</t>
  </si>
  <si>
    <t>--------A--------P-----Y--------L---I--------------------------------------------------------------------------------------------------------------------------------------------------------</t>
  </si>
  <si>
    <t>---------------------------------------------------------------------Q------IY-------Q---Q------A-----------------N-----------------L-I----VY--N--------------------------</t>
  </si>
  <si>
    <t>YP_003483394.1</t>
  </si>
  <si>
    <t>--------I--------E-----V--------E------------------------------------------------------------------------------------------------------------------------------------------------------------</t>
  </si>
  <si>
    <t>----E-------K-IE-----K----------N------------------------------------G------VY-------Y---Y------L-----------------R-----------------S-N----VD--E----I-----E-------R-------</t>
  </si>
  <si>
    <t>YP_003185697.1</t>
  </si>
  <si>
    <t>--------A--------T-----H--------A---C--------------------------------------------------------------------------------------------------------------------------------------------------------</t>
  </si>
  <si>
    <t>----R-------E-AL-----L----------RA-A---------R------SEE--------G-----W------RE-------T---T------S-----------------E-----------------D-D----AA--G----Q-----L---------------</t>
  </si>
  <si>
    <t>YP_005518994.1</t>
  </si>
  <si>
    <t>----R-------E-QL-----L----------R------------------------------------W------AH-------G---K------AQ----------------Q-----------------S-K----SS--A----P-----Q-------A-------</t>
  </si>
  <si>
    <t>YP_003238963.1</t>
  </si>
  <si>
    <t>Ammonifex degensii KC4</t>
  </si>
  <si>
    <t>NC_013385</t>
  </si>
  <si>
    <t>--------T--------G-----I--------C---V--------------------------------------------------------------------------------------------------------------------------------------------------------</t>
  </si>
  <si>
    <t>----V-------V-MV-----R----------HG-Q---------------------------------L------AV-------I---E------CK----------------I-----------------G-S----LK--G----A-----L-------P-------</t>
  </si>
  <si>
    <t>YP_003238964.1</t>
  </si>
  <si>
    <t>--------L--------S-----E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A----------------------------S----Y-----R-------Q-------</t>
  </si>
  <si>
    <t>YP_007159873.1</t>
  </si>
  <si>
    <t>NC_019772</t>
  </si>
  <si>
    <t>--------L--------------F--------A---L--------------------------------------------------------------------------------------------------------------------------------------------------------</t>
  </si>
  <si>
    <t>-----------------------------------------------------------------------------------------T------CK----------------Q-----------------K-L----FE--A----H-----L-------R-------</t>
  </si>
  <si>
    <t>YP_007160013.1</t>
  </si>
  <si>
    <t>NC_019773</t>
  </si>
  <si>
    <t>--------W--------I-----P--------K---G----K-----------D------E-----P-----T-----L----AE-----L--------------------------------------------------------------------------------------------------</t>
  </si>
  <si>
    <t>--------------------------------------------------------------------------------------------------------------------------------------------------------------------------</t>
  </si>
  <si>
    <t>YP_006444073.1</t>
  </si>
  <si>
    <t>Anaerobaculum mobile DSM 13181</t>
  </si>
  <si>
    <t>NC_018024</t>
  </si>
  <si>
    <t>--------I--------N-----L--------K---L----FSYICAGVKLNPL------D-----R-----K-----D----RE-----S--IR---LPNEDNILRDARNHVAHFGF-----------------------------------------------------------------------</t>
  </si>
  <si>
    <t>----K-------R-LK-----E--------------------------------I--------A---DQD------V---------------------------------------------------------D-------------------R-------A-------</t>
  </si>
  <si>
    <t>YP_004175074.1</t>
  </si>
  <si>
    <t>Anaerolinea thermophila UNI-1</t>
  </si>
  <si>
    <t>NC_014960</t>
  </si>
  <si>
    <t>--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S------VY-------A---K------A-------------------------------------------Q--D----F-----W-------G-------</t>
  </si>
  <si>
    <t>YP_004175080.1</t>
  </si>
  <si>
    <t>--------V--------S-------------------------------WVM-----------------------------------------------------------------------------------------------------------------------------------------</t>
  </si>
  <si>
    <t>----N-------R--------------------------------------------------------E------RF-------E---S------VI----------------S-----------------I-E----AH--A----F-----L-------N-------</t>
  </si>
  <si>
    <t>YP_004175081.1</t>
  </si>
  <si>
    <t>--------G--------I-----Y--------C---G--------------------------------------------------------------------------------------------------------------------------------------------------------</t>
  </si>
  <si>
    <t>---------------------------------------------------------------------K------VF-------A---C------A-----------------T-----------------D-E----IP--E----G-----I-------K-------</t>
  </si>
  <si>
    <t>YP_004175474.1</t>
  </si>
  <si>
    <t>---------------------------------------------------------------------G------SG-------K---K------AV----------------D-----------------Q-L----TT--I----A-----A-------R-------</t>
  </si>
  <si>
    <t>YP_004175481.1</t>
  </si>
  <si>
    <t>NC_015385</t>
  </si>
  <si>
    <t>------------------------------------------------------------------------------------------------------------------E-----------------H-T----VA--N----Q-----L-------T-------</t>
  </si>
  <si>
    <t>NP_213260.1</t>
  </si>
  <si>
    <t>Aquifex aeolicus VF5</t>
  </si>
  <si>
    <t>NC_000918</t>
  </si>
  <si>
    <t>-------------------------------------------------------------------------------------------------------REFPVLKHR-----------------------------------------------------------------------------</t>
  </si>
  <si>
    <t>---------------------------------------------------------------------D------N------------I------P-------------------------------------------------------------------------</t>
  </si>
  <si>
    <t>NP_213258.1</t>
  </si>
  <si>
    <t>csx1,Response regulator containing</t>
  </si>
  <si>
    <t>--------Q--------I-----E--------V---I--------------------------------------------------------------------------------------------------------------------------------------------------------</t>
  </si>
  <si>
    <t>---------------------------------------------------------------------K------NF-------G---V------L-----------------K-----------------E-I----YS--E--------------------------</t>
  </si>
  <si>
    <t>NP_070690.1</t>
  </si>
  <si>
    <t>Archaeoglobus fulgidus DSM 4304</t>
  </si>
  <si>
    <t>--------T--------K-----F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R-----------------G-R----IL--E----F-----E-------E-------</t>
  </si>
  <si>
    <t>YP_005069945.1</t>
  </si>
  <si>
    <t>NC_000917</t>
  </si>
  <si>
    <t>---------------------------------------------LPSLLCY-----------------------------------------------------------------------------------------------------------------------------------------</t>
  </si>
  <si>
    <t>----S-------I-YR-----S----------QY-----------------------------------K---------------E---I--------------------------------------------------------------------------------</t>
  </si>
  <si>
    <t>YP_005071494.1</t>
  </si>
  <si>
    <t>------------------------------------------------------------L-----Q-----G-----D----KY-----F--DR---PEKRGNWILQTASLLDDNQRAAQKFYE-L----ET----A-----SE----N--------WNLVNA----INRGKCL--------------</t>
  </si>
  <si>
    <t>--------------VN-----Q----------RW-V---------K------PLD--------D---RKY------G--------------------D----------------R-----------------F-V----LP--G----R---------------------</t>
  </si>
  <si>
    <t>NP_624181.1</t>
  </si>
  <si>
    <t>Caldanaerobacter subterraneus subsp. tengcongensis MB4</t>
  </si>
  <si>
    <t>NC_005838</t>
  </si>
  <si>
    <t>---------------------------------------------------------------------S------IY-------E---K------L-------------------------------------------------------------------------</t>
  </si>
  <si>
    <t>NP_624152.1</t>
  </si>
  <si>
    <t>NC_019702</t>
  </si>
  <si>
    <t>M</t>
  </si>
  <si>
    <t>---E--------T-----H------I-P----I---------------LGR--E---V-----H-----------------------------------------------------------------------------------------------------------------------------</t>
  </si>
  <si>
    <t>-------K-EK-----S----------ILN---------Q---A-T---------------------------------------------EE----------------W-----------------S-K----V---Y--N------F------I-------D------</t>
  </si>
  <si>
    <t>YP_002572063.1</t>
  </si>
  <si>
    <t>Caldicellulosiruptor bescii DSM 6725</t>
  </si>
  <si>
    <t>--------Q--------L-----I--------G---IS---ITTSL------------------------------------------------------------KTGEC------------------------------------------------------------------------------</t>
  </si>
  <si>
    <t>---------------------------------------------------------------------Q------IG-------G---E------E-------------------------------------S----K------------------------------</t>
  </si>
  <si>
    <t>YP_003993623.1</t>
  </si>
  <si>
    <t>Caldicellulosiruptor hydrothermalis 108</t>
  </si>
  <si>
    <t>NC_012034</t>
  </si>
  <si>
    <t>------------------------------------------------------------------------------------------P--TN---YVMLSNEI------SNTQKI-----------------------------------------------------------------------</t>
  </si>
  <si>
    <t>----D-------I---------------------------------------------------------------------------------------------------------------------------------------------G-------S-------</t>
  </si>
  <si>
    <t>YP_004027590.1</t>
  </si>
  <si>
    <t>NC_014652</t>
  </si>
  <si>
    <t>------------------------------------------------------------Y-----L-----I-----F----RL-----H--TN---I------VMLGNE--------------------------------VS----NTQ-E-----------------------------------</t>
  </si>
  <si>
    <t>YP_004027621.1</t>
  </si>
  <si>
    <t>--------T--------N-----I--------F---DI---LEVE------------------------------------------------------------LNKLGRPK----------------------------------------------------------------------------</t>
  </si>
  <si>
    <t>----I-------E-NS-----A----------LE-----------------------------------N------IF-------Q---Q------------------------K-----------------K-------------------------------------</t>
  </si>
  <si>
    <t>YP_004799921.1</t>
  </si>
  <si>
    <t>-----------------T-----N--------I---VM---LGNEVS------------------------------------------------------------N-TQE-----------------------------------------------------------------------------</t>
  </si>
  <si>
    <t>---------------------------------------------------------------------G------LY-------R---I------ID----------------P------------------------D------------------------------</t>
  </si>
  <si>
    <t>YP_003841487.1</t>
  </si>
  <si>
    <t>Caldicellulosiruptor obsidiansis OB47</t>
  </si>
  <si>
    <t>NC_014392</t>
  </si>
  <si>
    <t>----------------------------------------------IIVLFADV------Y--------------------------------------------------------------------------------------------------------------------------------</t>
  </si>
  <si>
    <t>---------------------------------------------------------------------E------AR-------K---K------LK----------------L-----------------E-M----KN--V----V-----F---------------</t>
  </si>
  <si>
    <t>YP_003839485.1</t>
  </si>
  <si>
    <t>--------------------------------------------NIYNKFGL-----------------------------------------------------------------------------------------------------------------------------------------</t>
  </si>
  <si>
    <t>---------------------------------------------------------------------D------KL-------S---P------PD----------------R-----------------R-I----AA--D----I-----L-------R-------</t>
  </si>
  <si>
    <t>YP_004001487.1</t>
  </si>
  <si>
    <t>Caldicellulosiruptor owensensis OL</t>
  </si>
  <si>
    <t>------------------------------------L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E-----------------Q-I-----------------------------------</t>
  </si>
  <si>
    <t>YP_004003518.1</t>
  </si>
  <si>
    <t>NC_014657</t>
  </si>
  <si>
    <t>-------------------------------------M---LSN---EISNTQK---------------------------------------------------------V-----------------------------------------------------------------------------</t>
  </si>
  <si>
    <t>----D-------I--------------------------------------------------------G------SW-------T---G------L-----------------Y-----------------K-I----ID-------------P-------G-------</t>
  </si>
  <si>
    <t>YP_001179312.1</t>
  </si>
  <si>
    <t>Caldicellulosiruptor saccharolyticus DSM 8903</t>
  </si>
  <si>
    <t>-----------------G-----Y--------Q---LI---GI---------------------------------------------------------S-ITTSTERHIC-----------------------------------------------------------------------------</t>
  </si>
  <si>
    <t>----Q----------------------------------------------------------------I---------------G---G--------------------------------------------------------------------------------</t>
  </si>
  <si>
    <t>YP_005441153.1</t>
  </si>
  <si>
    <t>NC_009437</t>
  </si>
  <si>
    <t>--------I--------S-----W------------A--------------M-----------------------------------------------------------------------------------------------------------------------------------------</t>
  </si>
  <si>
    <t>----Q-------K-TT-----D----------VA-A---------E------ETQ--------V---DLG------AL-------P---S------R-----------------E-----------------E-V----VQ-----------------------------</t>
  </si>
  <si>
    <t>YP_005441159.1</t>
  </si>
  <si>
    <t>NC_011901</t>
  </si>
  <si>
    <t>------V--------L-----R--------A---F----A-----------E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P----DE--V----A-----A-------A-------L-</t>
  </si>
  <si>
    <t>YP_004051685.1</t>
  </si>
  <si>
    <t>Calditerrivibrio nitroreducens DSM 19672</t>
  </si>
  <si>
    <t>--------V--------V-----V--------C----L-------------------------------------------------------------------------------------------------------------------------------------------------------</t>
  </si>
  <si>
    <t>---------------------------------------------------------------------D------VF-------K---E------TF----------------E-----------------K-L----AR-------------M-------K-------</t>
  </si>
  <si>
    <t>YP_007135349.1</t>
  </si>
  <si>
    <t>Calothrix sp. PCC 6303</t>
  </si>
  <si>
    <t>csx1,C-terminal DNA-binding domain</t>
  </si>
  <si>
    <t>-----------------I-----S--------P---NN---DE--------------------------------------------------------L-RNILKLPNSQ------NI----------------------------------------------------------------------</t>
  </si>
  <si>
    <t>-----------------------------------------------------------------------------F-------P------------------------------------------------------------------------------------</t>
  </si>
  <si>
    <t>YP_007063521.1</t>
  </si>
  <si>
    <t>Calothrix sp. PCC 7507</t>
  </si>
  <si>
    <t>NC_014758</t>
  </si>
  <si>
    <t>--------L---------------------------FI---KSQNE--------------------------------------------------------I-KKLPNLQDPL---------------------------------------------------------------------------</t>
  </si>
  <si>
    <t>----L-------R-DS-----D----------V------------------------------------K------Y------------W------E-------------------------------------------------------------------------</t>
  </si>
  <si>
    <t>YP_003167426.1</t>
  </si>
  <si>
    <t>Candidatus Accumulibacter phosphatis clade IIA str. UW-1</t>
  </si>
  <si>
    <t>NC_019682</t>
  </si>
  <si>
    <t>-----------------------A--------H---L----SKLKKILRRELG-----------------------------------------------------P-VAEP-Y---------------------------------------------------------------------------</t>
  </si>
  <si>
    <t>---------------------------------------------------------------------R------RY-------S---L------G-------------------------------------------------------------------------</t>
  </si>
  <si>
    <t>YP_003167419.1</t>
  </si>
  <si>
    <t>NC_019751</t>
  </si>
  <si>
    <t>--------V--------T-----R--------T-----------------CF-----------------------------------------------------------------------------------------------------------------------------------------</t>
  </si>
  <si>
    <t>----P----------------------------------------------------------------K------ER-------D---D------AF----------------D-----------------N-V----RK--T----T-----P---------------</t>
  </si>
  <si>
    <t>YP_008797491.1</t>
  </si>
  <si>
    <t>Candidatus Caldiarchaeum subterraneum</t>
  </si>
  <si>
    <t>NC_013194</t>
  </si>
  <si>
    <t>------------------------------------LG---L-L-----RRCVK------E-----V---------------------------------------P-QV-------------------------------------------------------------------------------</t>
  </si>
  <si>
    <t>----Y-------F-LS-----S-----------------------------------------------F------SS-------R---N------PL------------------------------------Y----K------------------------------</t>
  </si>
  <si>
    <t>YP_001740934.1</t>
  </si>
  <si>
    <t>NC_019386</t>
  </si>
  <si>
    <t>----Q-----N-------G--K---I-------------S-DFICGFDLAGPEMGETIS-L-R----EK-----I--LP---L-------------------------L-ED---CL------------------------------------------------------------------------</t>
  </si>
  <si>
    <t>-----RIT--------IH-S---------G------ETT--------SVKN----MW------N-----T--------VY------------------N-----------------L-N----AD--R----I-----G-------H-------G------L--------</t>
  </si>
  <si>
    <t>YP_001717924.1</t>
  </si>
  <si>
    <t>Candidatus Desulforudis audaxviator MP104C</t>
  </si>
  <si>
    <t>---------------------------------------------------------------------E------FL-------R---V------CS----------------G-----------------Q-K----LA--P----Y-----L-------Q-------</t>
  </si>
  <si>
    <t>YP_001717954.1</t>
  </si>
  <si>
    <t>--------I--------A-----R--------A---L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E-----------------Q-T----VA--N----Q-----L-------G-------</t>
  </si>
  <si>
    <t>YP_001717934.1</t>
  </si>
  <si>
    <t>NC_022786</t>
  </si>
  <si>
    <t>--------------------------------------------ASP-A-----------S-------------TT-----------------------------------------------------------------------------------------------------------------</t>
  </si>
  <si>
    <t>----V-------T-IE-----Q----------GN-L---------A------VFE--------C---KSG------NL-------R---G------------------------Q-----------------D-T----LN--K----L-----Q-------A-------</t>
  </si>
  <si>
    <t>YP_001736883.1</t>
  </si>
  <si>
    <t>Candidatus Korarchaeum cryptofilum OPF8</t>
  </si>
  <si>
    <t>NC_010424</t>
  </si>
  <si>
    <t>--------L------------------------------------------VDR------E--------------------------------------------I-SKLD-NK---------------------------------------------------------------------------</t>
  </si>
  <si>
    <t>----L-------Y-T------------------------------------------------------D------IL-------E---K------P-----------------------------------E-E-----------------------------------</t>
  </si>
  <si>
    <t>YP_001736882.1</t>
  </si>
  <si>
    <t>csx1,Adenosine deaminase (ADA) is a</t>
  </si>
  <si>
    <t>------------------------------------------------------------------------------------------------------------------R-----------------T-I----PT--E----Y-----G-------R-------</t>
  </si>
  <si>
    <t>YP_008681021.1</t>
  </si>
  <si>
    <t>Candidatus Symbiobacter mobilis CR</t>
  </si>
  <si>
    <t>NC_016627</t>
  </si>
  <si>
    <t>EY-------------------------------------------------------------------------------------------------------------------------------------------------------------------------------------------</t>
  </si>
  <si>
    <t>---------------------------------------------------------------------P------TH--------------------------------R-----------------ALRNG-M----DG--E----Y---------------------</t>
  </si>
  <si>
    <t>YP_008681035.1</t>
  </si>
  <si>
    <t>NC_020134</t>
  </si>
  <si>
    <t>csx1,csx20</t>
  </si>
  <si>
    <t>---------------------------------------------------------------------P------TH-------R---A------LR----------------K-----------------G-M----DG--E----Y-----F-------S-------</t>
  </si>
  <si>
    <t>YP_001997712.1</t>
  </si>
  <si>
    <t>Chlorobaculum parvum NCIB 8327</t>
  </si>
  <si>
    <t>--------F--------K-----G--------C------------------------------------------------------------------------------------------------------------------------------------------------------------</t>
  </si>
  <si>
    <t>----I-------N-NQ-----Q----------SA-Q---------L------ALA--------L---AID------RY-------R---R------GSDAYEHEKHSTAILCY-A------------------------QS-----------------------------</t>
  </si>
  <si>
    <t>YP_912481.1</t>
  </si>
  <si>
    <t>Chlorobium phaeobacteroides DSM 266</t>
  </si>
  <si>
    <t>----------------------------------------------LSD-I----------------S--------L----------------------------------------------------------------------------------------------------------------</t>
  </si>
  <si>
    <t>----------------------------------------------------------------------------------------------------------FRYAQCL-E-----------------I-L----IE--T----Y-----I-------T-------</t>
  </si>
  <si>
    <t>YP_002462414.1</t>
  </si>
  <si>
    <t>Chloroflexus aggregans DSM 9485</t>
  </si>
  <si>
    <t>NC_012032</t>
  </si>
  <si>
    <t>E--------------------------------------------WL-V-S---------------W--------VM----------------------------------------------------------------------------------------------------------------</t>
  </si>
  <si>
    <t>----E-------R-QL-----V----------EQ-M---------L------------------------------------------------------------------------------GEAVQAQRG-G----TG--A----E-----I-------P-------</t>
  </si>
  <si>
    <t>YP_002462423.1</t>
  </si>
  <si>
    <t>---------------------------------------------------------------------------------FKLL----------------ADHSGA------------------RA----MR----G------V----L------VGG--DP--------------------L-----</t>
  </si>
  <si>
    <t>------------------------------------------------------------------------------------------------DLRQIGKVEI------A-S------------GC-----------------------------------------</t>
  </si>
  <si>
    <t>YP_002464726.1</t>
  </si>
  <si>
    <t>K-------T--------------I-------------------D----NQPLRY-------------------------------------------------R-DGPNRPVMQAM------L------------------------------------------------------------------</t>
  </si>
  <si>
    <t>-------------------------------------------------------------------D---------------------------------------G----------------P------PF-------------------------------------</t>
  </si>
  <si>
    <t>YP_002464727.1</t>
  </si>
  <si>
    <t>------------------------------------FT----LSRDRDP-S----------R----DLL---VD-----------------------------------R-SV----------------------------------------------------------------------------</t>
  </si>
  <si>
    <t>----------------------------------------------------------------------------------------------------------------------------DPRQ---QQ-L-----------------------------------</t>
  </si>
  <si>
    <t>YP_002462424.1</t>
  </si>
  <si>
    <t>--------L--------A-----E--------C---R--------------------------------------------------------------------------------------------------------------------------------------------------------</t>
  </si>
  <si>
    <t>---------------------------------------------------------------------N------AW-------E---L------S-------------------------------------------------------------------------</t>
  </si>
  <si>
    <t>YP_001634193.1</t>
  </si>
  <si>
    <t>Chloroflexus aurantiacus J-10-fl</t>
  </si>
  <si>
    <t>NC_011831</t>
  </si>
  <si>
    <t>------------------------------------------VM-Q--A-----------L-----------LEFVL----------------------------------------------------------------------------------------------------------------</t>
  </si>
  <si>
    <t>----F-------A-TK-----K----------DR------------------------------------------------------------------------------------------ERLSGV-RE-R-------------------L-------N-------</t>
  </si>
  <si>
    <t>YP_001635869.1</t>
  </si>
  <si>
    <t>TN------P--------G-----M------------C--------------K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LK-L----FE--A----Y-----I-------R-------</t>
  </si>
  <si>
    <t>YP_001635899.1</t>
  </si>
  <si>
    <t>GY------A--------P-----F--------V---V--------------------------------------------------------------------------------------------------------------------------------------------------------</t>
  </si>
  <si>
    <t>---------------------------------------------------------------------E------QW-------G---Q------G-----------------E-------------------------------------------------------</t>
  </si>
  <si>
    <t>YP_001636954.1</t>
  </si>
  <si>
    <t>YR------AV-------E--------------R-----------------TL-----------------------------------------------------------------------------------------------------------------------------------------</t>
  </si>
  <si>
    <t>---------------------------------------------------------------------G------QY-------S-------------------------S-----------------I--T-L----LN--G----Y-----M-------L-------</t>
  </si>
  <si>
    <t>YP_001636956.1</t>
  </si>
  <si>
    <t>---------------------------------------------------------------------D------QI-------D---Q------AI----------------V-----------------D-I----TS--G----T-----K-------Q-------</t>
  </si>
  <si>
    <t>YP_001634192.1</t>
  </si>
  <si>
    <t>LL------R--------------Y-------------------------LC-L----------------------------------------------------------------------------------------------------------------------------------------</t>
  </si>
  <si>
    <t>----R-------Q-LD-----P----------D------------------------------------G------TY-------L---A------REWLSQQTFTLSRDRDPNRDLIAD-------RSVMRE-L----LG--N----L-----L-------G-------</t>
  </si>
  <si>
    <t>YP_001635868.1</t>
  </si>
  <si>
    <t>--------R--------A-----F--------A---K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P-----------------D-Q----VA--D----Q-----L-------S-------</t>
  </si>
  <si>
    <t>YP_002570198.1</t>
  </si>
  <si>
    <t>Chloroflexus sp. Y-400-fl</t>
  </si>
  <si>
    <t>NC_008639</t>
  </si>
  <si>
    <t>GY------A--------P-----F------------V--------------V-----------------------------------------------------------------------------------------------------------------------------------------</t>
  </si>
  <si>
    <t>---------------------------------------------------------------------E------QW-------G---Q---------------------G-------------------E--------------------------------------</t>
  </si>
  <si>
    <t>YP_002568361.1</t>
  </si>
  <si>
    <t>NC_010482</t>
  </si>
  <si>
    <t>-----------------R------------------------------YLC-L----------------------------------------------------------------------------------------------------------------------------------------</t>
  </si>
  <si>
    <t>----R-------Q-LD-----P----------D------------------------------------G------T-------------------------------YLARE-WLSQQTFTLSRDRDPNRDL-I----AD-----------------------------</t>
  </si>
  <si>
    <t>YP_002568362.1</t>
  </si>
  <si>
    <t>------------------------------------NR---P-V-----M----------Q-----AL----LEF-----------------------------------V-L----------------------------------------------------------------------------</t>
  </si>
  <si>
    <t>----F-------A-TK-----K----------DR------------------------------------------------------------------------------------------ERLSGV-RE-R----L----------------------N-------</t>
  </si>
  <si>
    <t>YP_002570164.1</t>
  </si>
  <si>
    <t>NC_011027</t>
  </si>
  <si>
    <t>--------P--------G--------------M-----------------CK-----------------------------------------------------------------------------------------------------------------------------------------</t>
  </si>
  <si>
    <t>YP_002571338.1</t>
  </si>
  <si>
    <t>--------------------------------------------SYR-A-----------V------------ERTL----------------------------------------------------------------------------------------------------------------</t>
  </si>
  <si>
    <t>----------------------------------------------------------------------------------------------------------------------------GQYSSI--T-L----LN--G----Y-----M-------L-------</t>
  </si>
  <si>
    <t>YP_002571340.1</t>
  </si>
  <si>
    <t>YP_002570163.1</t>
  </si>
  <si>
    <t>YP_002863149.1</t>
  </si>
  <si>
    <t>Clostridium botulinum Ba4 str. 657</t>
  </si>
  <si>
    <t>NC_010175</t>
  </si>
  <si>
    <t>-G-------------------------------------------KV-V--M---------------L-------------------------------------------------------------------------------------------------------------------------</t>
  </si>
  <si>
    <t>----------------------------------------------------------------------------------------------------------------------------KSHNYS-IY-A-------------V-----A-------G-------</t>
  </si>
  <si>
    <t>YP_005675072.1</t>
  </si>
  <si>
    <t>Clostridium botulinum F str. 230613</t>
  </si>
  <si>
    <t>-K-------V-------Y---------------------------------------------------------------------------------------------------------------------------------------------------------------------------</t>
  </si>
  <si>
    <t>----I-------A-LL-----T-----------------------------------------------N------TG-------R---I------I----------------N-----------------FE-C----KS--G----S-----L-------K-------</t>
  </si>
  <si>
    <t>YP_001391468.1</t>
  </si>
  <si>
    <t>Clostridium botulinum F str. Langeland</t>
  </si>
  <si>
    <t>--------V--------Y---------------------------------------------------------------------------------------------------------------------------------------------------------------------------</t>
  </si>
  <si>
    <t>----I-------A-LL-----T-----------------------------------------------N------TG-------R---I------IN----------------F-----------------E-C----KS--G----S-----L-------K-------</t>
  </si>
  <si>
    <t>YP_005678725.1</t>
  </si>
  <si>
    <t>Clostridium botulinum H04402 065</t>
  </si>
  <si>
    <t>-D-------I-------A-----L--------L----I-------------------------------------------------------------------------------------------------------------------------------------------------------</t>
  </si>
  <si>
    <t>----G-------S-LK-----------------------------------------------------G------DN-------A---K------S----------------------------------HN-F----TT--Y----F-----L-------S-------</t>
  </si>
  <si>
    <t>YP_005046684.1</t>
  </si>
  <si>
    <t>A-------D-------------------------------------FT-K--L---------------C-------E----------------------------------------------------------------------------------------------------------------</t>
  </si>
  <si>
    <t>-----------------------------------------------------------------------------------------------------------K-----------------IIRKI--K-G----L--------------N-------E-------</t>
  </si>
  <si>
    <t>YP_005046685.1</t>
  </si>
  <si>
    <t>EN------II-------------N-------------------------YV-C-------I--------------------------------------------------------------------------------------------------------------------------------</t>
  </si>
  <si>
    <t>---------------------P----------DR-L---------I------AEE--------L---IGK------L--------------------------------Y-----------------AKNIKK-L----QI--E--------------------------</t>
  </si>
  <si>
    <t>YP_007163594.1</t>
  </si>
  <si>
    <t>NC_009012</t>
  </si>
  <si>
    <t>-------------------------------------------K---M--S----------R-----------IVML----------------------------------------------------------------------------------------------------------------</t>
  </si>
  <si>
    <t>---------------------------------------------------------------------------------------------------------------------------------CPK----------------------S-------L-------</t>
  </si>
  <si>
    <t>YP_007160762.1</t>
  </si>
  <si>
    <t>NC_020887</t>
  </si>
  <si>
    <t>-E-------------------------------------------W-L-V--T--------------T-------LA----------------------------------------------------------------------------------------------------------------</t>
  </si>
  <si>
    <t>----R-------K-NI-----E----------NQ-L---------N------AMS---------------------------------------------------------------------GNNPER-IK-F-----------------------------------</t>
  </si>
  <si>
    <t>YP_007164707.1</t>
  </si>
  <si>
    <t>Cyanobacterium stanieri PCC 7202</t>
  </si>
  <si>
    <t>---------------------------------------------------------------------K------NY-------N---Y------S-------------------------------------------------------------------------</t>
  </si>
  <si>
    <t>YP_007164708.1</t>
  </si>
  <si>
    <t>------------------------------------------------------------------------------------------------------------------V-----------------N-L----LD--G----Y-----V-------K-------</t>
  </si>
  <si>
    <t>YP_001801771.1</t>
  </si>
  <si>
    <t>Cyanothece sp. ATCC 51142</t>
  </si>
  <si>
    <t>NC_017304</t>
  </si>
  <si>
    <t>-I------NR-------I--------------V-----------------M-L----------------------------------------------------------------------------------------------------------------------------------------</t>
  </si>
  <si>
    <t>---------------------------------------------------------------------N------HL-------S-------------------------Q-----------------I-------------T----L-----L---------------</t>
  </si>
  <si>
    <t>YP_002478293.1</t>
  </si>
  <si>
    <t>Cyanothece sp. PCC 7425</t>
  </si>
  <si>
    <t>-G-------L-------------Y-------------G--------V----QLYE-----LL-----------------------------------------K-EAR-S---DWQI------------------------------------------------------------------------</t>
  </si>
  <si>
    <t>----N------------------------------------------------------------------------Q---------------------------------RNELFHRIEG------L----------------------------------Q-------</t>
  </si>
  <si>
    <t>YP_007148950.1</t>
  </si>
  <si>
    <t>Cylindrospermum stagnale PCC 7417</t>
  </si>
  <si>
    <t>------------------------------------I----SDKMTI-----L---------K---K-L---NFP---------------------------------V-NSF----------------------------------------------------------------------------</t>
  </si>
  <si>
    <t>----------------------------------------------------------------------------------------------------------------------------RN------F-G----LI--A----W-----L-------K-------</t>
  </si>
  <si>
    <t>YP_007150817.1</t>
  </si>
  <si>
    <t>-EF-----DV-------------A-------------------------F-I--I--------------------------------------------------------------------------------------------------------------------------------------</t>
  </si>
  <si>
    <t>---------------------------------------------------------------------K------SH--------------------------------K-----------------LCKQK-L----FE--A----H---------------------</t>
  </si>
  <si>
    <t>YP_007150818.1</t>
  </si>
  <si>
    <t>YP_604428.1</t>
  </si>
  <si>
    <t>NC_022576</t>
  </si>
  <si>
    <t>--------V--------S--------------V---L--------------------------------------------------------------------------------------------------------------------------------------------------------</t>
  </si>
  <si>
    <t>---------------------------------------------------------------------K------HR-------E---D------A-----------------E-----------------R-L----LG--Q----Y-----A-------K-------</t>
  </si>
  <si>
    <t>YP_001528633.1</t>
  </si>
  <si>
    <t>-R------PV-------E---------------------------------------------------------------------------------------------------------------------------------------------------------------------------</t>
  </si>
  <si>
    <t>---------------------------------------------------------------------E------RF-------N---S----------------------L------------------KS-K----IK--A----V-----L-------Q-------</t>
  </si>
  <si>
    <t>YP_001528626.1</t>
  </si>
  <si>
    <t>NA------A-------------------------------------PEK--L--P------------A-------GL----------------------------------------------------------------------------------------------------------------</t>
  </si>
  <si>
    <t>----S-------K-TI-----K----------IS-M---------A------AGY---------------------------------------------------------------------SLLKEMGDD-L-----------------------------------</t>
  </si>
  <si>
    <t>YP_003192348.1</t>
  </si>
  <si>
    <t>Desulfotomaculum acetoxidans DSM 771</t>
  </si>
  <si>
    <t>NC_019777</t>
  </si>
  <si>
    <t>GDI-----QVELL---------------------------------P--E--S--I----RDK---YEA-------M----------------------------------------------------------------------------------------------------------------</t>
  </si>
  <si>
    <t>-----------------------------------------------------------------------------------------------------------G-----------------LWANF--E-L----I------------------------------</t>
  </si>
  <si>
    <t>YP_003192358.1</t>
  </si>
  <si>
    <t>NC_019778</t>
  </si>
  <si>
    <t>-------------------------------------Y-------TA-INH-IEP---------------------------------------D---RIL-V---LTSKEG------RALLTE---------------------------I-TT----------------------------------</t>
  </si>
  <si>
    <t>---------------------------------G------------------------------------------------------------------YSGGIEVVEV------KD--P------------------F------------------------------</t>
  </si>
  <si>
    <t>YP_004496378.1</t>
  </si>
  <si>
    <t>Desulfotomaculum carboxydivorans CO-1-SRB</t>
  </si>
  <si>
    <t>LSI------S---------------------------------S--S--V--K---------V----------LK-EI---------------------------------------------------------------------------------------------------------------</t>
  </si>
  <si>
    <t>----------------------------------------------------------------------------------------------------------------------------KIFGKLAE----------------------Q-------T-------</t>
  </si>
  <si>
    <t>YP_004515867.1</t>
  </si>
  <si>
    <t>Desulfotomaculum kuznetsovii DSM 6115</t>
  </si>
  <si>
    <t>NC_005140</t>
  </si>
  <si>
    <t>--------R--------L-----A--------C---R--------------------------------------------------------------------------------------------------------------------------------------------------------</t>
  </si>
  <si>
    <t>---------------------------------------------------------------------A------LF-------K---Q------------------------E-----------------Q-T----VA--N----Q-----L-------R-------</t>
  </si>
  <si>
    <t>YP_004515868.1</t>
  </si>
  <si>
    <t>NC_010546</t>
  </si>
  <si>
    <t>---------------------------------------------------------------------R------QL-------A---N------A-------------------------------------------------------------------------</t>
  </si>
  <si>
    <t>YP_001112984.1</t>
  </si>
  <si>
    <t>Desulfotomaculum reducens MI-1</t>
  </si>
  <si>
    <t>NC_011880</t>
  </si>
  <si>
    <t>--------A--------C-----K--------C------------------------------------------------------------------------------------------------------------------------------------------------------------</t>
  </si>
  <si>
    <t>----V-------W-VQ-----D----------IL-I---------H------KKK--------N---DNL------YYSDYL---T---I------YR------------E-----------------KNNKE-M----IP--Q----S---------------------</t>
  </si>
  <si>
    <t>YP_004112330.1</t>
  </si>
  <si>
    <t>Desulfurispirillum indicum S5</t>
  </si>
  <si>
    <t>NC_019757</t>
  </si>
  <si>
    <t>H----------YEA-------------------------------------------------------------------------------------------------------------------------------------------------------------------------------</t>
  </si>
  <si>
    <t>----K-------W-HS-----T----------LN---------------------------------------------DNR---K-------------------------R-----------------SLHP-L----VE--N----G-----Y---------------</t>
  </si>
  <si>
    <t>YP_002428485.1</t>
  </si>
  <si>
    <t>-VK-----GR-L---------------------------------LKGS--K--I-----------A-------VE-L---------------------------------------------------------------------------------------------------------------</t>
  </si>
  <si>
    <t>----T-----------------------------------------------------------------------------------------------------------------------GTIENA-RR-----------------------------F-------</t>
  </si>
  <si>
    <t>YP_002250070.1</t>
  </si>
  <si>
    <t>Dictyoglomus thermophilum H-6-12</t>
  </si>
  <si>
    <t>---------KIET----L------------------------------K---D--F-----N-------------------------------------------------------------------------------------------------------------------------------</t>
  </si>
  <si>
    <t>-------------------------------------------------------------------------------TN----------------------------V-----------------ILC-NE-L----EK--F--------------------------</t>
  </si>
  <si>
    <t>YP_002352508.1</t>
  </si>
  <si>
    <t>Dictyoglomus turgidum DSM 6724</t>
  </si>
  <si>
    <t>E----------ALT---I--------------I-----------------I---L--------------------------------------------------------------------------------------------------------------------------------------</t>
  </si>
  <si>
    <t>----N-------R-RQ-----K----------VK---------------------------------------------EVY---I-------------------------K-----------------V----L----PE--D----W-----M---------------</t>
  </si>
  <si>
    <t>YP_002352509.1</t>
  </si>
  <si>
    <t>-KL-----FQ-E---------------------------------N---S--A--S-----------I-------IL----------------------------------------------------------------------------------------------------------------</t>
  </si>
  <si>
    <t>----------------------------------------------------------------------------------------------------------------------------QTFKK--GE-I-----------------------------------</t>
  </si>
  <si>
    <t>YP_007801034.1</t>
  </si>
  <si>
    <t>Faecalibacterium prausnitzii SL3/3</t>
  </si>
  <si>
    <t>--------A--------L-----T--------C---A--------------------------------------------------------------------------------------------------------------------------------------------------------</t>
  </si>
  <si>
    <t>---------------------------------------------------------------------G----------EM---R---R----------------------V-----------------NGQ-S----VN--Q----S-----V-------L-------</t>
  </si>
  <si>
    <t>YP_007801036.1</t>
  </si>
  <si>
    <t>NC_013216</t>
  </si>
  <si>
    <t>-HE-----AR-P---------------------------------F---T--V--N-----------L-------CL----------------------------------------------------------------------------------------------------------------</t>
  </si>
  <si>
    <t>----L-------T-EA-----Q----------EY-L---------T---------------------AAV------E----------------------------Q-----------------GELLLDLTRK---------------D---------------------</t>
  </si>
  <si>
    <t>YP_005841527.1</t>
  </si>
  <si>
    <t>---------ACSQ----I------------------------------K---D--S-----V-------------------------------------------------------------------------------------------------------------------------------</t>
  </si>
  <si>
    <t>----SND-----V-IM-----Y----------LD-E---------F------DK---------------K------IAR----------------------------K-----------------IY---RRV--SRA-F------------------------------</t>
  </si>
  <si>
    <t>YP_001410888.1</t>
  </si>
  <si>
    <t>Fervidobacterium nodosum Rt17-B1</t>
  </si>
  <si>
    <t>NC_015565</t>
  </si>
  <si>
    <t>--V----------I---N-----CYL------F-----------------C---Y--------------------------------------------------------------------------------------------------------------------------------------</t>
  </si>
  <si>
    <t>-------------------------------------------------------------------------------LAC---R-------------------------E-----------------AA----FLN-AA--K----S-----S---------------</t>
  </si>
  <si>
    <t>YP_005471727.1</t>
  </si>
  <si>
    <t>Fervidobacterium pennivorans DSM 9078</t>
  </si>
  <si>
    <t>NC_015573</t>
  </si>
  <si>
    <t>---------ER--E---A------I-----------------------S---V--S-----N-------------------------------------------------------------------------------------------------------------------------------</t>
  </si>
  <si>
    <t>F---GFNKDSL-P-SP-----Q----------NI-Q---------------------------R---EIQ---------------------------------------------------------NLIEKD-FE------------------S-------I-------</t>
  </si>
  <si>
    <t>YP_003249635.1</t>
  </si>
  <si>
    <t>Fibrobacter succinogenes subsp. succinogenes S85</t>
  </si>
  <si>
    <t>NC_009253</t>
  </si>
  <si>
    <t>-WL-----G---SL----------GV----------F--------------L-----------------------------------------------------------------------------------------------------------------------------------------</t>
  </si>
  <si>
    <t>-------DSSA-R-SH-----A----------AV-F---------L------NML--------Q---H----------PADF----------------------------E-----------------AE----NETI-AM--------LK-------------------</t>
  </si>
  <si>
    <t>YP_005821955.1</t>
  </si>
  <si>
    <t>----------EWLG---S-----L-G-----------------------V---F--L------------------------------------------------------------------------------------------------------------------------------------</t>
  </si>
  <si>
    <t>-----EKDSSA-R-SH-----A----------AV-F---------L------NML---------------------QHPA----------------------------D-----------------FE---AE-NETI-AM-----------------------------</t>
  </si>
  <si>
    <t>YP_004603820.1</t>
  </si>
  <si>
    <t>Flexistipes sinusarabici DSM 4947</t>
  </si>
  <si>
    <t>--N----------I---K-------N------S----I-------------------------------------------------------------------------------------------------------------------------------------------------------</t>
  </si>
  <si>
    <t>D--------------------------------------------------------------------E------F----Y---N------------------------------------------------------------------------------------</t>
  </si>
  <si>
    <t>YP_004603562.1</t>
  </si>
  <si>
    <t>NC_014836</t>
  </si>
  <si>
    <t>--------V--------A-----V--------C---Y--------------------------------------------------------------------------------------------------------------------------------------------------------</t>
  </si>
  <si>
    <t>---------------------------------------------------------------------T------GL-------G---E------KE----------------R-----------------D-V----LT--G----T-----F-------Y-------</t>
  </si>
  <si>
    <t>YP_001505726.1</t>
  </si>
  <si>
    <t>Frankia sp. EAN1pec</t>
  </si>
  <si>
    <t>NC_011297</t>
  </si>
  <si>
    <t>---------S-----------------------------------------------------------V----------AV---D---V----------------------T-----------------GG----TK-LM--------SL------------AM-----</t>
  </si>
  <si>
    <t>YP_004421201.1</t>
  </si>
  <si>
    <t>Gallibacterium anatis UMN179</t>
  </si>
  <si>
    <t>NC_011661</t>
  </si>
  <si>
    <t>--------V--------L-----F------------L--------------------------------------------------------------------------------------------------------------------------------------------------------</t>
  </si>
  <si>
    <t>---------------------------------------------------------------------Q------TF-------R---S------EE----------------K-----------------N-Q----KA--E----D-----I-------L-------</t>
  </si>
  <si>
    <t>YP_004421202.1</t>
  </si>
  <si>
    <t>--D----------R---R-------M------C----D-------------------------------------------------------------------------------------------------------------------------------------------------------</t>
  </si>
  <si>
    <t>R--------------------------------------------------------------------S------V----I---S---E------S----------------------------------RN----E-IK--K------S---L---------Q-----</t>
  </si>
  <si>
    <t>YP_007400657.1</t>
  </si>
  <si>
    <t>NC_021020</t>
  </si>
  <si>
    <t>-TM-------LE-E-------------------------------N---A--V--T-----------A-------VC----------------------------------------------------------------------------------------------------------------</t>
  </si>
  <si>
    <t>RG--DVHSAIEIL-LR-----D----------IP-K---------------------------E---EWR----------------------------------V----------------------RSVE---RV----E----------------------QI-----</t>
  </si>
  <si>
    <t>YP_002948507.1</t>
  </si>
  <si>
    <t>LT-------ML-S-------------------------------ENVVT--A--I-----------C-------YA-F---------------------------------------------------------------------------------------------------------------</t>
  </si>
  <si>
    <t>-T--NVMIRDD---------------------LH-S---------V---------------------IRI------I----------------------------I-----------------RK---TKKE---EW---K--V--------------------H-----</t>
  </si>
  <si>
    <t>YP_004130962.1</t>
  </si>
  <si>
    <t>E----------NA----------VT-------A-----------------V---C--------------------------------------------------------------------------------------------------------------------------------------</t>
  </si>
  <si>
    <t>------HSAIEIL-LR-----D----------IP-K---------E------EWR---------------------V--R----------------------------S-----------------VE---RV--E---QI--------ID---F-------LSP-----</t>
  </si>
  <si>
    <t>YP_003252327.1</t>
  </si>
  <si>
    <t>NC_009718</t>
  </si>
  <si>
    <t>-------SAIEIL-LR-----D----------IP-K---------E------EWR--------V---------------RS----------------------------V-----------------ER---V--EQ---I--I------D---F-------LSP-----</t>
  </si>
  <si>
    <t>YP_004588081.1</t>
  </si>
  <si>
    <t>NC_017095</t>
  </si>
  <si>
    <t>-N----------VV---T-----AICRA---------------------F---Q--L------------------------------------------------------------------------------------------------------------------------------------</t>
  </si>
  <si>
    <t>--------DLHSA-IR-----I----------II-R-------------------------------------------RTK----------------------------K-----------------EE----WEVH-----S----V-----P--------F------</t>
  </si>
  <si>
    <t>YP_008714015.1</t>
  </si>
  <si>
    <t>NC_013410</t>
  </si>
  <si>
    <t>---------------------------------------------------------------------S------D----F---N---R------R----------------I-----------------LE----A-IL--E------Y---F---------N-----</t>
  </si>
  <si>
    <t>YP_008714011.1</t>
  </si>
  <si>
    <t>NC_017448</t>
  </si>
  <si>
    <t>---------KS-------E----L-L---------------------I---R--F-----G-----------L--------------------------------------------------------------------------------------------------------------------</t>
  </si>
  <si>
    <t>------WGGLKEG-ID-----K----------CL-N---------Y------PKP---------------------ALNR----------------------------R-----------------FF---DA--N---AN--------L----L---------------</t>
  </si>
  <si>
    <t>YP_001002220.1</t>
  </si>
  <si>
    <t>Halorhodospira halophila SL1</t>
  </si>
  <si>
    <t>NC_009921</t>
  </si>
  <si>
    <t>--------D--------T-----H--------S---T--------------------------------------------------------------------------------------------------------------------------------------------------------</t>
  </si>
  <si>
    <t>---------------------------------------------------------------------A------VW-------R---A------I-----------------E-----------------S-V----WN--G----L-----I-------K-------</t>
  </si>
  <si>
    <t>YP_001002210.1</t>
  </si>
  <si>
    <t>NC_015672</t>
  </si>
  <si>
    <t>--L----------V----V--------E----C----K-------------------------------------------------------------------------------------------------------------------------------------------------------</t>
  </si>
  <si>
    <t>-Q-------------------------------------------------------------------Q------L----Y---K---LD---------------------S-----------------IG----DN-LR--------GF------------F------</t>
  </si>
  <si>
    <t>YP_001002212.1</t>
  </si>
  <si>
    <t>---------------------------------------------------------------------S----------NY-------FE---------------------R-----------------TR----SR-LN--------KA------------I------</t>
  </si>
  <si>
    <t>YP_007167750.1</t>
  </si>
  <si>
    <t>NC_015460</t>
  </si>
  <si>
    <t>-W----------I----VS-------AF--------CY---LEKVDY----L-----------------------------------------------------------------------------------------------------------------------------------------</t>
  </si>
  <si>
    <t>Q---------LGK-MI-----G----------LN-----------------------------------R----------NF-------EQ---------------------P-----------------II----TF-VQ--------DA---E-------V-L-----</t>
  </si>
  <si>
    <t>YP_002509254.1</t>
  </si>
  <si>
    <t>K---------E---------------------------------------------------------------------FY-------LK---------------------V------------------K----EF-IS--------NN---YP------Y-L-----</t>
  </si>
  <si>
    <t>YP_006223319.1</t>
  </si>
  <si>
    <t>Helicobacter cetorum MIT 00-7128</t>
  </si>
  <si>
    <t>--I------A-------KN-----R---------------------D---G--N--Y-----------I-------E----------------------------------------------------------------------------------------------------------------</t>
  </si>
  <si>
    <t>----SKFAWSEER-VI-----I----------RG-K---------E------R---------------RI------------------------------------------------------EA---NEKV---K---N--------R----V---------------</t>
  </si>
  <si>
    <t>YP_007601845.1</t>
  </si>
  <si>
    <t>Helicobacter cinaedi ATCC BAA-847</t>
  </si>
  <si>
    <t>------------------------------------I--------------------------------------------------------------------------------------------------------------------------------------------------------</t>
  </si>
  <si>
    <t>---------------------------------------------------------------------Q------TS-------K---D------S-------------------------------------------------------------------------</t>
  </si>
  <si>
    <t>YP_006236042.1</t>
  </si>
  <si>
    <t>Helicobacter cinaedi PAGU611</t>
  </si>
  <si>
    <t>--------Y--------I-----F--------F---V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G-----------------S-V----AI--T----Y---------------------</t>
  </si>
  <si>
    <t>YP_001543470.1</t>
  </si>
  <si>
    <t>Herpetosiphon aurantiacus DSM 785</t>
  </si>
  <si>
    <t>--------G--------K-----S--------Q---L--------------------------------------------------------------------------------------------------------------------------------------------------------</t>
  </si>
  <si>
    <t>YP_001544693.1</t>
  </si>
  <si>
    <t>-W----------L----V--------SL--------A--------------------------------------------------------------------------------------------------------------------------------------------------------</t>
  </si>
  <si>
    <t>---------------------------------------------------------------------D----------YY-------Q-----------------------------------------D----TA-VN--------S-----F-------S------</t>
  </si>
  <si>
    <t>YP_001545246.1</t>
  </si>
  <si>
    <t>K---------LD-Y----------------------------Q---HF-S--V--------P----------VL-IAM---------------------------------------------------------------------------------------------------------------</t>
  </si>
  <si>
    <t>EKAGQRYLSK---------------------------------------------------------------------------------------------------------------------QQ--A---G---L---C-------------------I------</t>
  </si>
  <si>
    <t>YP_001545247.1</t>
  </si>
  <si>
    <t>----------N-V-----------PF-I-----------------------------------------------------------------------------------------------------------------------------------------------------------------</t>
  </si>
  <si>
    <t>-------DDNWLK-QQRIGTIK----------IG-Q---------------------------S---G-L------Q---------------------------R-----------------LL---SMYA---P--N-----------DP---QV--------Q-----</t>
  </si>
  <si>
    <t>YP_001012909.1</t>
  </si>
  <si>
    <t>Hyperthermus butylicus DSM 5456</t>
  </si>
  <si>
    <t>NC_008789</t>
  </si>
  <si>
    <t>-E------T----L---R-----H---------------------T---A--I--I-----------E-------SI----------------------------------------------------------------------------------------------------------------</t>
  </si>
  <si>
    <t>----SKL-----K-KKLKANLI----------P-------------------------------------------------------------------------------------------TE---WTPL-------A--------T----V---------------</t>
  </si>
  <si>
    <t>YP_005846178.1</t>
  </si>
  <si>
    <t>Ignavibacterium album JCM 16511</t>
  </si>
  <si>
    <t>E----------F-T-----------IS-----L-----------------I---L--------------------------------------------------------------------------------------------------------------------------------------</t>
  </si>
  <si>
    <t>-K-------TNR------EIISQSFRIKAQDI--------------------PE---------D---K---------------------------------W-----------------YE---PAAG--N---V--E--L---------------V-------------</t>
  </si>
  <si>
    <t>YP_001434916.1</t>
  </si>
  <si>
    <t>Ignicoccus hospitalis KIN4/I</t>
  </si>
  <si>
    <t>------------------E-------R---------L-----K-----C----KL-E---EL----R------------------------------------K-YIMDGW--LP----YSFLRV------GS--------------------------------------------------------</t>
  </si>
  <si>
    <t>---------------EVSGG----GE-SI-------------------------------------------------R----------------------------KK---LQEE--A--L--W-W-------AV---W------------------------------</t>
  </si>
  <si>
    <t>YP_003590065.1</t>
  </si>
  <si>
    <t>Kyrpidia tusciae DSM 2912</t>
  </si>
  <si>
    <t>-A-----------------------L----------N-----E--I-----I----M---L-A---RL----V---------------------------------D-L--IK----------------------------------------------------------------------------</t>
  </si>
  <si>
    <t>---------------DDNDRKRFLEPL----DN--K---------T--------------------------------------------------P-----------------SA---ES--VF-----------------------KA-----L--------------</t>
  </si>
  <si>
    <t>YP_003590513.1</t>
  </si>
  <si>
    <t>NC_017737</t>
  </si>
  <si>
    <t>---------Q-E-----------LI-IT----A---VG---L------A---F--G-----L-------------------------------------------------------------------------------------------------------------------------------</t>
  </si>
  <si>
    <t>-------DRI------E---------------------------------------------------------------EL---------------------------V-----------------TV---A----Q-K--L------A-----A------N-------</t>
  </si>
  <si>
    <t>YP_003589230.1</t>
  </si>
  <si>
    <t>----------E-L-----------VI-T---------------------A---V--C------------------------------------------------------------------------------------------------------------------------------------</t>
  </si>
  <si>
    <t>H-------DRE------D----------VARHLH-Y---------A------SKL--------K---D----------KR-P---M------------------------D-----------------SS----SESY-NME------L-----V-N-------------</t>
  </si>
  <si>
    <t>YP_003163979.1</t>
  </si>
  <si>
    <t>Leptotrichia buccalis C-1013-b</t>
  </si>
  <si>
    <t>NC_020555</t>
  </si>
  <si>
    <t>Q</t>
  </si>
  <si>
    <t>I-------I--N--L---------------------------------------------------------------------YK--------S-----IA----EFK-D------YTKYTN------------------------ALENT----KM-----I-------------------------</t>
  </si>
  <si>
    <t>----------------------------------------------------------------------------------------------------DE--KL--S--K--I-M------RK--I---------------S------------E-----AY------</t>
  </si>
  <si>
    <t>YP_088831.1</t>
  </si>
  <si>
    <t>Mannheimia succiniciproducens MBEL55E</t>
  </si>
  <si>
    <t>NC_009972</t>
  </si>
  <si>
    <t>-E----------L----D---------VV-------F-------------M------------------------------------------------------------------------------------------------------------------------------------------</t>
  </si>
  <si>
    <t>-C-------KT--------------------------------------------------------------------MN----F---E---------------------N-----------------E-----EN---SAK-L-----Q-----G------Y------</t>
  </si>
  <si>
    <t>YP_088830.1</t>
  </si>
  <si>
    <t>NC_017761</t>
  </si>
  <si>
    <t>--M-------D----------------------------------------------------------N----------DL-------KD---------------------V-----------------LS----ES---RT------D-----I-------R------</t>
  </si>
  <si>
    <t>YP_004368753.1</t>
  </si>
  <si>
    <t>Marinithermus hydrothermalis DSM 14884</t>
  </si>
  <si>
    <t>NC_008818</t>
  </si>
  <si>
    <t>--L----------S----P---------EE--E---AA-------------L-----------------------------------------------------------------------------------------------------------------------------------------</t>
  </si>
  <si>
    <t>--T-------DEI--------------------------------------------------------R----------VG-------PK---------------------L-----------------GL----LE---V-L-----A-----F-------L------</t>
  </si>
  <si>
    <t>YP_004367055.1</t>
  </si>
  <si>
    <t>-K---------------P---------DA-------W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---PQ---G-V-----P-----E-------Y-L-----</t>
  </si>
  <si>
    <t>YP_004367062.1</t>
  </si>
  <si>
    <t>-T-------KT--------------------------------------------------------------------GD----F-------------------------------------------------QA---H-I-----A-----K-------Y-S-----</t>
  </si>
  <si>
    <t>YP_004368752.1</t>
  </si>
  <si>
    <t>---P----------N----S---------A--W-----V------------------------------------------------------------------------------------------------------------------------------------------------------</t>
  </si>
  <si>
    <t>---------------------------------------------------------------------Q------I----Y---K----K-----V-------------------------------------------------------------------------</t>
  </si>
  <si>
    <t>YP_005096148.1</t>
  </si>
  <si>
    <t>NC_015577</t>
  </si>
  <si>
    <t>-------L--------I-----D--------L---H----L----------------------------------------------------------------------------------------------------------------------------------------------------</t>
  </si>
  <si>
    <t>---K-------E-KR-----E----------RI-F--------------------------------------W--E------D---S-------LK----------------------------------R-N----EI--A----E-----R-------L-------D</t>
  </si>
  <si>
    <t>YP_005096158.1</t>
  </si>
  <si>
    <t>NC_017464</t>
  </si>
  <si>
    <t>----------------------------------------------YL-N----------------------------------I-----V--KNQ--KLEHYL-YY----DKD-K------KLVRIKDFNDPDFY-LS----------DIYYD----FQ-----V-----------------------</t>
  </si>
  <si>
    <t>----------------------------------------------------------------------------------------------------KD--K-Y--N--N--I-I------LD--S---------------D-----------S-----L-A-----</t>
  </si>
  <si>
    <t>YP_007878954.1</t>
  </si>
  <si>
    <t>NC_009776</t>
  </si>
  <si>
    <t>----------L--E-----------LF--L------------------Q---H--R-----L-------------------------------------------------------------------------------------------------------------------------------</t>
  </si>
  <si>
    <t>-------DTE------K----------PDFPGLC-A--------------------------------------------AN---------------------------H-----------------TS---I----E--D--L-----Q-----E------K-------</t>
  </si>
  <si>
    <t>YP_007878958.1</t>
  </si>
  <si>
    <t>NC_014098</t>
  </si>
  <si>
    <t>---P----------Q----A---------A---------------------------------------------------------------------------------------------------------------------------------------------------------------</t>
  </si>
  <si>
    <t>---G-----------------------------------------------------------------L------K----D---R----L-----S----------------L-----------------AA----T-I--D-G-----V-----L-------------</t>
  </si>
  <si>
    <t>YP_003506023.1</t>
  </si>
  <si>
    <t>--L----------F----L---------QH-------R-------------L-----------------------------------------------------------------------------------------------------------------------------------------</t>
  </si>
  <si>
    <t>--E-------KPD------F----------PGLC-A---------------------------------A----------NH-------TS---------------------I------------------E----DL---Q-E-----K-----Y-------Q------</t>
  </si>
  <si>
    <t>YP_003506027.1</t>
  </si>
  <si>
    <t>YP_003684133.1</t>
  </si>
  <si>
    <t>NC_006300</t>
  </si>
  <si>
    <t>GLRGL---KET-L----A---------LA-------F-------------D---L--------------------------------------------------------------------------------------------------------------------------------------</t>
  </si>
  <si>
    <t>A-------Q----------------------------------------------------------------------R-L---Y------------------------G-----------------DY-----A---Q-R--L-----Q-----G------L------</t>
  </si>
  <si>
    <t>YP_003686695.1</t>
  </si>
  <si>
    <t>----M---------V----S---------F--A------------------------------------------------------------------------------------------------------------------------------------------------------------</t>
  </si>
  <si>
    <t>---------------------------------------------------------------------I------Q----Y---K------------------------------------------------------------------------------------</t>
  </si>
  <si>
    <t>YP_003684130.1</t>
  </si>
  <si>
    <t>NC_013192</t>
  </si>
  <si>
    <t>----------L--Q-----------HR--I------------------A---V--N-----G-------------------------------------------------------------------------------------------------------------------------------</t>
  </si>
  <si>
    <t>-------TPE------E----------QDHLRQS-L---------A------RWL--------K----------------RS---------------------------L-----------------EE---I----K--P--I-----T-----K------L-------</t>
  </si>
  <si>
    <t>YP_004409723.1</t>
  </si>
  <si>
    <t>Metallosphaera cuprina Ar-4</t>
  </si>
  <si>
    <t>NC_015387</t>
  </si>
  <si>
    <t>--------A---------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A-----------------H-V----VT--S----I-----I---------------</t>
  </si>
  <si>
    <t>WP_054837237.1</t>
  </si>
  <si>
    <t>Metallosphaera hakonensis JCM 8857 = DSM 7519</t>
  </si>
  <si>
    <t>NZ_CP029287</t>
  </si>
  <si>
    <t>--------V-------A------K----C------L---------------------------------------------------------------------------------------------------------------------------------------------------------</t>
  </si>
  <si>
    <t>-----------------------------------------G-T----Y----K-E--C-------D-----------------E--I----T---N---------D--------I--L---R-----------------------------------------------</t>
  </si>
  <si>
    <t>YP_001191238.1</t>
  </si>
  <si>
    <t>Metallosphaera sedula DSM 5348</t>
  </si>
  <si>
    <t>--------V--------V-----T--------S---I--------------------------------------------------------------------------------------------------------------------------------------------------------</t>
  </si>
  <si>
    <t>-----------------------------------------------------------------------------Y-------N---E------I-----------------Q-----------------S-K----MK--D----F---------------------</t>
  </si>
  <si>
    <t>YP_001191239.1</t>
  </si>
  <si>
    <t>-V---------K--Q-----------EI----S----------------H---I---------------------------------------------------------------------------------------------------------------------------------------</t>
  </si>
  <si>
    <t>Q-------DRF--------------------------------------------------------------------E-K---Y------------------------S-----------------NV----------------------------------------</t>
  </si>
  <si>
    <t>WP_009070326.1</t>
  </si>
  <si>
    <t>Metallosphaera yellowstonensis MK1</t>
  </si>
  <si>
    <t>NZ_JH597761</t>
  </si>
  <si>
    <t>YP_003423920.1</t>
  </si>
  <si>
    <t>Methanobrevibacter ruminantium M1</t>
  </si>
  <si>
    <t>-D--Q---------L--Q-----T------------------Q---K--E--F--------K----------VN-ISS---------------------------------------------------------------------------------------------------------------</t>
  </si>
  <si>
    <t>-SKA-----H-----------ARDNYDEILDF-----------------------------------------------------------------------------------------------I--D-Y---N---S--S----L--------------KE-----</t>
  </si>
  <si>
    <t>YP_003128282.1</t>
  </si>
  <si>
    <t>Methanocaldococcus fervens AG86</t>
  </si>
  <si>
    <t>----E---------I----S---------Y--W-----I------------------------------------------------------------------------------------------------------------------------------------------------------</t>
  </si>
  <si>
    <t>---------------------------------------------------------------------T------N----Y---G----N-------------------------------------------------------------------------------</t>
  </si>
  <si>
    <t>YP_003128284.1</t>
  </si>
  <si>
    <t>--I---------E----D---------MS-------E-------------I---L--------------------------------------------------------------------------------------------------------------------------------------</t>
  </si>
  <si>
    <t>-K-------NEV------N----------SICKS-I-------------------------------------------KN----Y---V---------------------R-----------------K-----KE---K-L-----R-----E-------W-I-----</t>
  </si>
  <si>
    <t>NP_248676.1</t>
  </si>
  <si>
    <t>Methanocaldococcus jannaschii DSM 2661</t>
  </si>
  <si>
    <t>---N---------P----N---------SQ-------Y-------------I-----------------------------------------------------------------------------------------------------------------------------------------</t>
  </si>
  <si>
    <t>--I-------N----------------------------------------------------------T----------KY-------KE---------------------E------------------EL-S-EI---L-G-----N-----WT-----PIYK----</t>
  </si>
  <si>
    <t>NP_248684.1</t>
  </si>
  <si>
    <t>---N------I------------------------------------------------------------------------L----------NI-----Q---II----RKI-I------KAYN--FE---------------------SNEIY----W----------------------------</t>
  </si>
  <si>
    <t>-------------------------------------------------------------------------------------------------DF---VS--G-Y--L--L---N--K------NN--K---------------------C----------N----</t>
  </si>
  <si>
    <t>YP_003458005.1</t>
  </si>
  <si>
    <t>Methanocaldococcus sp. FS406-22</t>
  </si>
  <si>
    <t>csx1,Domain of unknown function (DU</t>
  </si>
  <si>
    <t>---L-------------------K---N----I-----E-------LPD--FD-KVI----EE---LKL---SVKNNPNEKTLKL----------------L-K----NI---L---NM----QII-K-------------------------------------------------------------</t>
  </si>
  <si>
    <t>---------------KIIKAYN----FE-DN-------------------------------------------------E----------------------------EY---WN--F-V--R--N--Y-L--------L-----------------------------</t>
  </si>
  <si>
    <t>YP_003458012.1</t>
  </si>
  <si>
    <t>--E---------N----P---------NA-------Q-------------F---I--------------------------------------------------------------------------------------------------------------------------------------</t>
  </si>
  <si>
    <t>-I-------VN--------------------------------------------------------------------TK----Y---KA-----N--------------E-----------------L-----SE---I-I-----E-----N-------W-I-----</t>
  </si>
  <si>
    <t>YP_003247485.1</t>
  </si>
  <si>
    <t>Methanocaldococcus vulcanius M7</t>
  </si>
  <si>
    <t>NC_014212</t>
  </si>
  <si>
    <t>----L-------------------K---S-------K----I-----V----KK-VI---D-A---------------------------------------Y-N----LN---D---DE----NSW--------------------------------------------------------------</t>
  </si>
  <si>
    <t>---------------NFVKCNLL----HK-EN-------------------------------------------------R----------------------------CS---NE--N-L--K--K---L---I-------NL-----F-------------------</t>
  </si>
  <si>
    <t>YP_003247492.1</t>
  </si>
  <si>
    <t>--------N--------I-----L--------V------------------------------------------------------------------------------------------------------------------------------------------------------------</t>
  </si>
  <si>
    <t>---------------------------------------------------------------------K------KW-------V---P------IY----------------K-----------------F-R----V------------------------------</t>
  </si>
  <si>
    <t>YP_003247559.1</t>
  </si>
  <si>
    <t>---Y---------RM--LI---------SS-------A-------------L-----------------------------------------------------------------------------------------------------------------------------------------</t>
  </si>
  <si>
    <t>--N-------W----------------------------------------------------------N----------EF-------AK---------------------K-----------------NK----EL---I-K-----E-----T--------I-----</t>
  </si>
  <si>
    <t>YP_001325267.1</t>
  </si>
  <si>
    <t>Methanococcus aeolicus Nankai-3</t>
  </si>
  <si>
    <t>NC_009440</t>
  </si>
  <si>
    <t>-V--D---------K--G-----V------------------N---R--NSLF--------Y-------L--V-GYL-I--------------------------------------------------------------------------------------------------------------</t>
  </si>
  <si>
    <t>KKG-----F-----------KKYKPIHDIIIKL------------------------------------------------------------------------------------------------N-N---N---N---K------T-------------------</t>
  </si>
  <si>
    <t>YP_001325266.1</t>
  </si>
  <si>
    <t>NC_015435</t>
  </si>
  <si>
    <t>--------K--L-----------AN--F------------------I---E--E--K-----------C-------K----------------------------------------------------------------------------------------------------------------</t>
  </si>
  <si>
    <t>-----TYY------R----------TTINTPLYY-E---------L------IS-----------------------------------------------------Y-----------------LY---GN---Y-S---D--E---------IRV-----YEK-----</t>
  </si>
  <si>
    <t>YP_003707185.1</t>
  </si>
  <si>
    <t>Methanococcus voltae A3</t>
  </si>
  <si>
    <t>-G---------K--L-----------II----I----------------E---C--K------------------------------------------------------------------------------------------------------------------------------------</t>
  </si>
  <si>
    <t>G-------DVA------K----------SHNY-----------------------------------------------S-T---Y------------------------A-----------------TC----------------------------------------</t>
  </si>
  <si>
    <t>NP_614601.1</t>
  </si>
  <si>
    <t>NC_013790</t>
  </si>
  <si>
    <t>-D---------Y--L-----------ED----L----------------T---S--L------------------------------------------------------------------------------------------------------------------------------------</t>
  </si>
  <si>
    <t>A-------AVN------A----------LASYYV-V-------------------------------------------K-G---L------------------------R-----------------EL----RD---D-Y--A-----H-----------R-------</t>
  </si>
  <si>
    <t>YP_005920688.1</t>
  </si>
  <si>
    <t>Methanosaeta harundinacea 6Ac</t>
  </si>
  <si>
    <t>NC_013887</t>
  </si>
  <si>
    <t>-----------------------------------------------------------------------------------------------------------------------------------TG----M-K--S-Q-----Y-----L--------A----</t>
  </si>
  <si>
    <t>YP_843081.1</t>
  </si>
  <si>
    <t>Methanosaeta thermophila PT</t>
  </si>
  <si>
    <t>NC_013156</t>
  </si>
  <si>
    <t>-----------------------H---P----G--------F-----L----YT-AL---R-N--------------------------------------V-N----PE---L---CL----VIA-S-------------------------------------------------------------</t>
  </si>
  <si>
    <t>---------------HETVGRWDELARMASYS----------------------------------------------G------------------------DF---DV--K-E--M--D---A---------------------------------------------</t>
  </si>
  <si>
    <t>YP_843074.1</t>
  </si>
  <si>
    <t>----M-----T--------D---Q--S------------------L---R--I---V-----------E------CK----------------------------------------------------------------------------------------------------------------</t>
  </si>
  <si>
    <t>----QEH-----D-----------REGSD-----------------------------------------------------------------------------------------------TL---YK------------I------E-----------A-------</t>
  </si>
  <si>
    <t>NP_616860.1</t>
  </si>
  <si>
    <t>Methanosarcina acetivorans C2A</t>
  </si>
  <si>
    <t>--K-------------------------E-I----VR----I-----GT----AQI-N------FE---------------------------------------------------------------------------------------------L----SESFPP--E-II-----D-------</t>
  </si>
  <si>
    <t>-----------L-----------------S-E----IK--K----R---------------------------------------------------------------------YPELIII-----------A-G------------S---Y---Y-----DQKGHNVC</t>
  </si>
  <si>
    <t>NP_616861.1</t>
  </si>
  <si>
    <t>NC_015578</t>
  </si>
  <si>
    <t>-------S--------V-----L--------I---C----R----------------------------------------------------------------------------------------------------------------------------------------------------</t>
  </si>
  <si>
    <t>-------------------------------------------------------------------------S--F------R---K-------KA----------------------------------D-I----LF--V----P-----S-------Y-------N</t>
  </si>
  <si>
    <t>YP_502203.1</t>
  </si>
  <si>
    <t>Methanospirillum hungatei JF-1</t>
  </si>
  <si>
    <t>----M---------V----S---------A--V-----I------------------------------------------------------------------------------------------------------------------------------------------------------</t>
  </si>
  <si>
    <t>--D-------AEE------A----------LHAL-T---------I------RKK--------R-------K----------NY-------KS-------------------S-----------------PMV-RRLE--Q-I-----T-----G--------WEK----</t>
  </si>
  <si>
    <t>NP_276204.1</t>
  </si>
  <si>
    <t>Methanothermobacter thermautotrophicus str. Delta H</t>
  </si>
  <si>
    <t>NC_000909</t>
  </si>
  <si>
    <t>----P---------D----K---------Y--A-----M------------------------------------------------------------------------------------------------------------------------------------------------------</t>
  </si>
  <si>
    <t>---K-------HL-A-----L----------K---------------------------------------N----A------Y-R---LL-E---C----------------E-----------------GH-----DV--G-R-----A-----F--------G----</t>
  </si>
  <si>
    <t>YP_004577035.1</t>
  </si>
  <si>
    <t>Methanothermococcus okinawensis IH1</t>
  </si>
  <si>
    <t>DYLEK--------ET----D------------------W-----N--G---R--------K-------EP---NNR-V---------------------------------L-----------------------------------------------------------------------------</t>
  </si>
  <si>
    <t>WI-----L-----------GYMVNKGK--------------------------------------------------------------------------------------------------------K---E--W---K------K--------------Y-----</t>
  </si>
  <si>
    <t>YP_004577036.1</t>
  </si>
  <si>
    <t>NC_013407</t>
  </si>
  <si>
    <t>--N---------NN----T------------------I-----N--Y---K-----I----------NIN--TPL-Y--------------------------------Y-K----L------------------------------------------------------------------------</t>
  </si>
  <si>
    <t>-----K-----------YLYGNYSDEI-------------------------------------------------------------------------------------------------------------R---V---Y-----------------EK------</t>
  </si>
  <si>
    <t>YP_004484854.1</t>
  </si>
  <si>
    <t>Methanotorris igneus Kol 5</t>
  </si>
  <si>
    <t>A---------R---D----------LP--K------------------N--------------------------------------------------------------------------------------------------------------------------------------------</t>
  </si>
  <si>
    <t>-------EDE------K--------------------------------------------------------------------K---K-------------------N-----------------LE-----LL--K-K--I-----V------D--------H----</t>
  </si>
  <si>
    <t>YP_004484855.1</t>
  </si>
  <si>
    <t>--G------L--------SQ----I------------------K---L--L---I-----------G------RN--AV--------------------------------------------------------------------------------------------------------------</t>
  </si>
  <si>
    <t>--GKG-----V-----------WDNNIKESFVKF-SDE-------H------K--------------GK---------------------------L-----------------LI----LT--S-D--K--N----F---T------------H-N--------L----</t>
  </si>
  <si>
    <t>YP_007121819.1</t>
  </si>
  <si>
    <t>NC_009635</t>
  </si>
  <si>
    <t>YP_007121820.1</t>
  </si>
  <si>
    <t>--------R--------V-----A--------L---I--------------------------------------------------------------------------------------------------------------------------------------------------------</t>
  </si>
  <si>
    <t>---------------------------------------------------------------------C------CY-------D---K------P-----------------E-----------------K-I----KK--G----F-----M-------S-------</t>
  </si>
  <si>
    <t>YP_007125503.1</t>
  </si>
  <si>
    <t>NC_014222</t>
  </si>
  <si>
    <t>--------L--------V-----N--------C---I--------------------------------------------------------------------------------------------------------------------------------------------------------</t>
  </si>
  <si>
    <t>-----------------------------------------------------------------------------Y-------A---D------A-------------------------------------------------------------------------</t>
  </si>
  <si>
    <t>YP_003528281.1</t>
  </si>
  <si>
    <t>Nitrosococcus halophilus Nc 4</t>
  </si>
  <si>
    <t>----------------------------------------------------------------------------------------------------------------------------------------------I-----T-----R--------V------</t>
  </si>
  <si>
    <t>YP_003528291.1</t>
  </si>
  <si>
    <t>NC_008553</t>
  </si>
  <si>
    <t>--------M--------S-----L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A-----------------G-V----AS--L----Y-----V-------A-------</t>
  </si>
  <si>
    <t>YP_003528292.1</t>
  </si>
  <si>
    <t>--------R--------E-----L--------V---R--------------------------------------------------------------------------------------------------------------------------------------------------------</t>
  </si>
  <si>
    <t>---------------------------------------------------------------------L------YI-------I---E------CK----------------T-----------------Q-R----FD--N----S-----APGP-------G----</t>
  </si>
  <si>
    <t>YP_003528288.1</t>
  </si>
  <si>
    <t>NC_017527</t>
  </si>
  <si>
    <t>--L---------L-----E--------WT-------A-------------Q---W--------------------------------------------------------------------------------------------------------------------------------------</t>
  </si>
  <si>
    <t>-T-------SDI------R----------E---------------------------------------------------EQ-------LV-------------------E-----------------G------VS--I-I-----R-----N--------R------</t>
  </si>
  <si>
    <t>NP_840214.1</t>
  </si>
  <si>
    <t>Nitrosomonas europaea ATCC 19718</t>
  </si>
  <si>
    <t>NC_003552</t>
  </si>
  <si>
    <t>csx1,Tetratricopeptide repeat domai,Nitrilase superfamily, includi</t>
  </si>
  <si>
    <t>---------------------------------------------------------------------I------DY-------E---K------T-----------------A-----------------E-L----LG--N----G-----M-------E-------</t>
  </si>
  <si>
    <t>NP_840216.1</t>
  </si>
  <si>
    <t>csx1,Nitrilase superfamily, includi</t>
  </si>
  <si>
    <t>S-------ERD----------------------------------------------------------------------E-------AW-------------------K-----------------DA-----RQ--D-N--K-------------------------</t>
  </si>
  <si>
    <t>YP_748408.1</t>
  </si>
  <si>
    <t>Nitrosomonas eutropha C91</t>
  </si>
  <si>
    <t>NC_000916</t>
  </si>
  <si>
    <t>--------P--------E-----T--------T---W--------------------------------------------------------------------------------------------------------------------------------------------------------</t>
  </si>
  <si>
    <t>----R-------A-VV-----G----------ID-V---------------------------------I------DY-------E---K------T-----------------A-----------------E-L----LN--N----G-----M-------E-------</t>
  </si>
  <si>
    <t>YP_748406.1</t>
  </si>
  <si>
    <t>NC_007796</t>
  </si>
  <si>
    <t>--K---------F--------------------------------------------------------------------------------------------------------------------------------------------------------------------------------</t>
  </si>
  <si>
    <t>-Q-------RN----------------------------------------------------------------------EA-------WK-------------------D-----------------A------KQ--G-N-----N---------------------</t>
  </si>
  <si>
    <t>YP_006644594.1</t>
  </si>
  <si>
    <t>Nocardiopsis alba ATCC BAA-2165</t>
  </si>
  <si>
    <t>NC_015636</t>
  </si>
  <si>
    <t>--------D---L---------------------------------------------------------------------A-A---------RS--LIEASSTGCR---VWW-D------PSLADGQAFL----------------TARER----PGL-----A------L--A----F--------</t>
  </si>
  <si>
    <t>--------------------------------------------------------------------------------------------------------D--D---R---V---V------G-L---A-----------------A------------P-G----</t>
  </si>
  <si>
    <t>YP_003680897.1</t>
  </si>
  <si>
    <t>Nocardiopsis dassonvillei subsp. dassonvillei DSM 43111</t>
  </si>
  <si>
    <t>--------A----RA----ALV--R-----------------------------------A-A---------SG----P-----VR---------V----------------------------------------WMDAS----L-T-----D------P--E----E--C----------------L</t>
  </si>
  <si>
    <t>---------------------------------------------------------------------------------------------------------------------------------------------------------------------D----</t>
  </si>
  <si>
    <t>YP_007053118.1</t>
  </si>
  <si>
    <t>Nostoc sp. PCC 7524</t>
  </si>
  <si>
    <t>NC_015562</t>
  </si>
  <si>
    <t>--------F----A---------QL--L------------------E---R--L------L--------Y------I----------------------------------------------------------------------------------------------------------------</t>
  </si>
  <si>
    <t>----WIL-----A-----------KSN---------DPSLAELM---------QG---------------------W-----------------------------------------------CQ----YK---R-F--N---Q---------D-------S-------</t>
  </si>
  <si>
    <t>YP_007084067.1</t>
  </si>
  <si>
    <t>NC_019738</t>
  </si>
  <si>
    <t>--------------------------------Y---L--------------------------------------------------------------------------------------------------------------------------------------------------------</t>
  </si>
  <si>
    <t>----S-------L-IS-----D-----------------------------------------------W------QR-------E---K------GS----------------D-----------------E-S----VV--D----Y-----A-------P-------</t>
  </si>
  <si>
    <t>YP_007087956.1</t>
  </si>
  <si>
    <t>-----------------------------------------------------------------------------------------------------------------------------------VG-----MI--M-A-----C------L------------</t>
  </si>
  <si>
    <t>YP_007113529.1</t>
  </si>
  <si>
    <t>-T---------A------Y-------IH----D----------------V---N--L------------------------------------------------------------------------------------------------------------------------------------</t>
  </si>
  <si>
    <t>N-------ANK------N----------EQY---------NSVG-L------FGK-------------SL----------FT-------LL-------------------E-----------------KS-----DQ--N-KWNQ---------D-------S-------</t>
  </si>
  <si>
    <t>YP_007113869.1</t>
  </si>
  <si>
    <t>--Q---------L------F-------AI-------S-------------C---T--------------------------------------------------------------------------------------------------------------------------------------</t>
  </si>
  <si>
    <t>---------------------------------------------------------------------------------KD-------PK-------------------E-----------------CK-----LK--L-F-----E------A-------Y------</t>
  </si>
  <si>
    <t>YP_002019251.1</t>
  </si>
  <si>
    <t>Pelodictyon phaeoclathratiforme BU-1</t>
  </si>
  <si>
    <t>NC_013960</t>
  </si>
  <si>
    <t>--S---------K------D-------IR----R---------------L---C--F------------------------------------------------------------------------------------------------------------------------------------</t>
  </si>
  <si>
    <t>D-------QKM----------------------------------------------------------------------V-------RY-------------------E-----------------LS------K--K-I--E---------L-------P-------</t>
  </si>
  <si>
    <t>YP_001212480.1</t>
  </si>
  <si>
    <t>Pelotomaculum thermopropionicum SI</t>
  </si>
  <si>
    <t>---------------------------------------------------------------------R------QL-------A---D------A-------------------------------------------------------------------------</t>
  </si>
  <si>
    <t>YP_001212481.1</t>
  </si>
  <si>
    <t>--------R--------L-----A--------C---Q--------------------------------------------------------------------------------------------------------------------------------------------------------</t>
  </si>
  <si>
    <t>---------------------------------------------------------------------A------LY-------K---R------------------------E-----------------Q-T----VA--N----Q-----L-------R-------</t>
  </si>
  <si>
    <t>YP_022834.1</t>
  </si>
  <si>
    <t>Picrophilus torridus DSM 9790</t>
  </si>
  <si>
    <t>YP_022835.1</t>
  </si>
  <si>
    <t>----D---------I------T-------F---L----K------------------------------------------------------------------------------------------------------------------------------------------------------</t>
  </si>
  <si>
    <t>-----------------------------------------------------------------------N----E------L-K------N---I----------------K-----------------NN-----KM--R-T-----H------G------------</t>
  </si>
  <si>
    <t>YP_007081114.1</t>
  </si>
  <si>
    <t>Pleurocapsa sp. PCC 7327</t>
  </si>
  <si>
    <t>NC_004757</t>
  </si>
  <si>
    <t>----P---------N------G-------R---S----L------------------------------------------------------------------------------------------------------------------------------------------------------</t>
  </si>
  <si>
    <t>-----------------------------------------------------------------------H----P------S-R------P---V----------------------------------LL-----AI--L-E-----Y------V-------S----</t>
  </si>
  <si>
    <t>YP_004330038.1</t>
  </si>
  <si>
    <t>Prevotella denticola F0289</t>
  </si>
  <si>
    <t>----I---------T------Y-------A---C----E------------------------------------------------------------------------------------------------------------------------------------------------------</t>
  </si>
  <si>
    <t>---P-------------------------------------------------------------------W----E------D-Y------E---T----------------------------------RE-----EA--K-K-----A------L-------R----</t>
  </si>
  <si>
    <t>YP_004330039.1</t>
  </si>
  <si>
    <t>-V--------A-----TDIRNDFNHAGFR----N-----------N------P-----MK----A-----E----GI----------------------------------------------------------------------------------------------------------------</t>
  </si>
  <si>
    <t>----E-RI-----E----------KV-N---------G------IVL--------S--------------------------------------------------------------------G-N----SH--Q----T-------------A-------R------P</t>
  </si>
  <si>
    <t>NP_558390.1</t>
  </si>
  <si>
    <t>NC_008344</t>
  </si>
  <si>
    <t>---------I-G--V--------------T--LT--SIV--VD---T-----T----A--K--Q--LG-R----------------------------------M-V----KA----A-----EA----L-----------------------------------------------------------</t>
  </si>
  <si>
    <t>-----------------------ADKGVLKRI-D-G------VI-E------LSQLEAM----V---L---------------F---------------------ER----SN--R-A--L---E---L---A-------------------------------------</t>
  </si>
  <si>
    <t>YP_001153350.1</t>
  </si>
  <si>
    <t>Pyrobaculum arsenaticum DSM 13514</t>
  </si>
  <si>
    <t>---L---------P------Y-------A---A------------------------------------------------------------------------------------------------------------------------------------------------------------</t>
  </si>
  <si>
    <t>-----------------------------------------------------------------------G----------D--P-------NP-----------------C---------------------------------------------------------</t>
  </si>
  <si>
    <t>YP_001153364.1</t>
  </si>
  <si>
    <t>NC_018524</t>
  </si>
  <si>
    <t>--------S--------S-----L--------C---T--------------------------------------------------------------------------------------------------------------------------------------------------------</t>
  </si>
  <si>
    <t>---------------------------------------------------------------------E------LY-------D---G------V-------------------------------------------------------------------------</t>
  </si>
  <si>
    <t>YP_001055173.1</t>
  </si>
  <si>
    <t>NC_014210</t>
  </si>
  <si>
    <t>---------------------------------------------------------------------K------RQ-------R---G------C-------------------------------------------------------------------------</t>
  </si>
  <si>
    <t>YP_001055180.1</t>
  </si>
  <si>
    <t>NC_019677</t>
  </si>
  <si>
    <t>----Y-----I--------------E------------Q-----F-----Y----AP----PYR---E----------------------------------I-N----LN----E-----LA----SVR-----------------------------------------------------------</t>
  </si>
  <si>
    <t>-----------------------NY----LEGK---KK-------S-------D---------E---S-----------------------S------------------VR----DS--L-E--E---K----S---R---------D---------------------</t>
  </si>
  <si>
    <t>YP_001056170.1</t>
  </si>
  <si>
    <t>---------A----R---------E-W--A-----------------V----A---L-----S---------L--------------------------------------------------------------------------------------------------------------------</t>
  </si>
  <si>
    <t>------AKV------G----------D---------------------------------------------------------------S-----------------E-----------------WA----K-A--E-A--D------L------V-------K-----</t>
  </si>
  <si>
    <t>YP_001794530.1</t>
  </si>
  <si>
    <t>Pyrobaculum neutrophilum V24Sta</t>
  </si>
  <si>
    <t>----A---------E------A-------T---S----P------------------------------------------------------------------------------------------------------------------------------------------------------</t>
  </si>
  <si>
    <t>---E-------VR-E-----A----------LKS---------G-G------IK----K----L---ID--H----R------I--E-------E-A----------------R-----------------RE-----LQ--Q-E-----R------E-------R----</t>
  </si>
  <si>
    <t>YP_005259769.1</t>
  </si>
  <si>
    <t>Pyrobaculum oguniense TE7</t>
  </si>
  <si>
    <t>--------G--------P-----V--------C---R--------------------------------------------------------------------------------------------------------------------------------------------------------</t>
  </si>
  <si>
    <t>---------------------------------------------------------------------G------ER-------A---K------L-----------------A-----------------Y-I----ID--G----V---------------------</t>
  </si>
  <si>
    <t>YP_005259788.1</t>
  </si>
  <si>
    <t>--------Y--------P-----A---------------------------------------------------------------------------------------------------------------------------------------------------------------------</t>
  </si>
  <si>
    <t>---------------------------------------------------------------------G------DP-------N---P------C-------------------------------------------------------------------------</t>
  </si>
  <si>
    <t>YP_006492210.1</t>
  </si>
  <si>
    <t>Pyrococcus furiosus COM1</t>
  </si>
  <si>
    <t>NC_009454</t>
  </si>
  <si>
    <t>--E-------Q--------K-I---K-----------------K----G---L-------------L------EI--IK--------------------------------------------------------------------------------------------------------------</t>
  </si>
  <si>
    <t>--DKR-----K-----------EAE--------A-LKK----GK-T------I--SL-------------A-----E-----AA--------------------K-----------------LT----RI--F--S--P---S-------------G-------------</t>
  </si>
  <si>
    <t>NP_578856.2</t>
  </si>
  <si>
    <t>Pyrococcus furiosus DSM 3638</t>
  </si>
  <si>
    <t>csx1,Bacterial regulatory proteins,</t>
  </si>
  <si>
    <t>---------K----K---------G-L--------------------L----E---I-----I---------K--------------------------------------------------------------------------------------------------------------------</t>
  </si>
  <si>
    <t>------EAE------A----------LKK---------GKTI-----------SLAE------A---A----------K-L--------TR-----------------I-----------------FS----P-S----G--E------R------I-------E-----</t>
  </si>
  <si>
    <t>NP_142169.1</t>
  </si>
  <si>
    <t>Pyrococcus horikoshii OT3</t>
  </si>
  <si>
    <t>NC_005877</t>
  </si>
  <si>
    <t>--E---------I------F-------T-G---------------------------------------------------------------------------------------------------------------------------------------------------------------</t>
  </si>
  <si>
    <t>-L-------DNV------A--------------------------------------------------------------N-R--------VE-----------------K-----------------T------EG--W-VKL---S------E-------F------</t>
  </si>
  <si>
    <t>NP_142177.1</t>
  </si>
  <si>
    <t>L---------D------D-------G-A----F---------------G----E---M-----Q-----------------------------------------------------------------------------------------------------------------------------</t>
  </si>
  <si>
    <t>-------PFK-----L----------D---------------------------------------------------------------W-----------------E-----------------FS----F-G----S--T------L------K-------G-----</t>
  </si>
  <si>
    <t>YP_006353782.1</t>
  </si>
  <si>
    <t>Pyrococcus sp. ST04</t>
  </si>
  <si>
    <t>NC_011060</t>
  </si>
  <si>
    <t>----E---------I------A-------E---T----V------------------------------------------------------------------------------------------------------------------------------------------------------</t>
  </si>
  <si>
    <t>---N-------EL-N-----R----------IIE---------R-L-------------------------K----D------N--K-------P-S----------------D-----------------WT-----SL--S-K-----F------L-------K----</t>
  </si>
  <si>
    <t>YP_004624391.1</t>
  </si>
  <si>
    <t>NC_015311</t>
  </si>
  <si>
    <t>---------------------------V-N------V-------------E----L-------------------------------------------------------------------------------------------------------------------------------------</t>
  </si>
  <si>
    <t>-D-------M-A---------------------------------------------------------------------I-K--------YA-----------------T-----------------A------GT--FPGWMS-----L-----K-------D----</t>
  </si>
  <si>
    <t>YP_004623755.1</t>
  </si>
  <si>
    <t>NC_019689</t>
  </si>
  <si>
    <t>----T---------I------G-W-----F---S----A------------------------------------------------------------------------------------------------------------------------------------------------------</t>
  </si>
  <si>
    <t>---E-------------------------------------------------------------------W----V------E--K-------L-E----------------K-----------------NE-----KI--A-K-----L------A-------K----</t>
  </si>
  <si>
    <t>YP_004012221.1</t>
  </si>
  <si>
    <t>---F-----------------------------------------------------------------------------------------------------------------------------------------------------------------------------------------</t>
  </si>
  <si>
    <t>--P-------R-P----------------------------------------------------------D----------K--F-------EQ-----------------A------------------K-----AR--L--N-----E-----R-------I-----</t>
  </si>
  <si>
    <t>YP_002299657.1</t>
  </si>
  <si>
    <t>Rhodospirillum centenum SW</t>
  </si>
  <si>
    <t>-------M--------V-----S--------L---Y----A----------------------------------------------------------------------------------------------------------------------------------------------------</t>
  </si>
  <si>
    <t>--K-------A--------------------------------------------------------------R--------D---E-------AE----------------C-----------------R-W----RR--L----D-----S-----------------</t>
  </si>
  <si>
    <t>YP_003290906.1</t>
  </si>
  <si>
    <t>Rhodothermus marinus DSM 4252</t>
  </si>
  <si>
    <t>--T---------L------Q-------A-R------Y-------------A----E-------------------------------------------------------------------------------------------------------------------------------------</t>
  </si>
  <si>
    <t>-L-------A-LV-----E----------AYT---------LLA-------------------------------------E-L--------DE-----------------G-----------------C------RS--V--W-----K-----R-------W------</t>
  </si>
  <si>
    <t>YP_003292091.1</t>
  </si>
  <si>
    <t>NC_009376</t>
  </si>
  <si>
    <t>---L---------A------Q-------L---R----P-------------W-----------------------------------------------------------------------------------------------------------------------------------------</t>
  </si>
  <si>
    <t>--S-------R-SI-----S----------EL---------------------------------------N----------Q--L-------LA-----------------G------------------N-----PL--C--N-----R-----Y-------L-----</t>
  </si>
  <si>
    <t>YP_003292092.1</t>
  </si>
  <si>
    <t>-A---------H------E-------A-V----V---------------H----R-----L--------------------------------------------------------------------------------------------------------------------------------</t>
  </si>
  <si>
    <t>A-------A-KN-----P----------RGK---------RYGS-----------QLVL---------T-------------L--------KY-----------------P-----------------RV-----GR--A--LPE---L-----K-------E-------</t>
  </si>
  <si>
    <t>YP_003292082.1</t>
  </si>
  <si>
    <t>-------P--------L-----S--------R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A-E----LV--A----H-----F-------A--------</t>
  </si>
  <si>
    <t>YP_004824926.1</t>
  </si>
  <si>
    <t>Rhodothermus marinus SG0.5JP17-172</t>
  </si>
  <si>
    <t>--------F--------I-----E--------R---I--------------------------------------------------------------------------------------------------------------------------------------------------------</t>
  </si>
  <si>
    <t>---------------------------------------------------------------------W------RE-------G---Q------------------------P-----------------K-V----KA--E--------------------------</t>
  </si>
  <si>
    <t>YP_004824927.1</t>
  </si>
  <si>
    <t>--------V--------S-----W--------V---I--------------------------------------------------------------------------------------------------------------------------------------------------------</t>
  </si>
  <si>
    <t>----H-------R-EQ-----V----------EQ-A---------L------GAA--------A---QRS------QK-------K---E------A-------------------------------------Q----VP--E----WFDQL-PNSQR-----L-----</t>
  </si>
  <si>
    <t>YP_004824936.1</t>
  </si>
  <si>
    <t>---I---------K------V-------G---L----M-------------Q-----------------------------------------------------------------------------------------------------------------------------------------</t>
  </si>
  <si>
    <t>--E-------P-L----------------------------------------------------------G----------Q--W-------FS-----------------I-----------------HQ-----ER--L--L------K-----W------L-----</t>
  </si>
  <si>
    <t>YP_004831047.1</t>
  </si>
  <si>
    <t>NC_010525</t>
  </si>
  <si>
    <t>----A---------Q------L-------R---P----W------------------------------------------------------------------------------------------------------------------------------------------------------</t>
  </si>
  <si>
    <t>---R-------S-IS-----E----------L---------------------------------------N----Q------L--L-------A-G----------------------------------NP-----LC--N--R------Y-----L------R----</t>
  </si>
  <si>
    <t>YP_004831038.1</t>
  </si>
  <si>
    <t>---A---------------------------------------------------------------------R--M------L---K-------RS----------------------------------P-K----TV--A----N-----Q-------L-------A</t>
  </si>
  <si>
    <t>YP_004831048.1</t>
  </si>
  <si>
    <t>NC_016885</t>
  </si>
  <si>
    <t>--------V--------V-----H--------R---L--------------------------------------------------------------------------------------------------------------------------------------------------------</t>
  </si>
  <si>
    <t>----P-------R-GK-----R----------YG-S---------Q------LVL--------T-----L------KY-------P---R------VG----------------R-----------------A-LPE--LK--E----L-----V-------K-------</t>
  </si>
  <si>
    <t>YP_001432088.1</t>
  </si>
  <si>
    <t>Roseiflexus castenholzii DSM 13941</t>
  </si>
  <si>
    <t>NC_000961</t>
  </si>
  <si>
    <t>--------A----M---------L-D--Y-----------------L----I---D-----P-------A------S----------------------------------------------------------------------------------------------------------------</t>
  </si>
  <si>
    <t>-----P-YL-----P----------KDE---------R---------------------------------------------------------------------G-----------------RL----TG---V-------K------Q----R------L------</t>
  </si>
  <si>
    <t>YP_001433357.1</t>
  </si>
  <si>
    <t>--------I--------S-----W--------T---M--------------------------------------------------------------------------------------------------------------------------------------------------------</t>
  </si>
  <si>
    <t>-R-------Q-SK-----N----------MTA---------EEH-S----------GEG----L-----DL----------S-K--------LP-----------------S-----------------C------ND--V--V------K-------------------</t>
  </si>
  <si>
    <t>YP_001433364.1</t>
  </si>
  <si>
    <t>---------V----R---------V-N--P-----------------L----N---L------------------------------------------------------------------------------------------------------------------------------------</t>
  </si>
  <si>
    <t>------V-SG-----C--------------------------------------------------------------------------P-----------------S-----------------LN----K-Y--W--N----R------K----A------L-----</t>
  </si>
  <si>
    <t>YP_001433365.1</t>
  </si>
  <si>
    <t>NC_019940</t>
  </si>
  <si>
    <t>--------C--------A-----F--------A---R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P-----------------D-Q----VA--D----A-----L-------S-------</t>
  </si>
  <si>
    <t>YP_001276201.1</t>
  </si>
  <si>
    <t>Roseiflexus sp. RS-1</t>
  </si>
  <si>
    <t>NC_003413</t>
  </si>
  <si>
    <t>---F---------R---R--A----------------L------Q---N---Q-------E------EM------------------------------------------------------------------------------------------------------------------------</t>
  </si>
  <si>
    <t>NV-----R----------GGN--------VRRS-----STAP---S------L----------Q-------------------------------------------------------------------------P----Y-----Y---D----------N-L----</t>
  </si>
  <si>
    <t>YP_001275792.1</t>
  </si>
  <si>
    <t>----C---------S------R-------F---P----F------------------------------------------------------------------------------------------------------------------------------------------------------</t>
  </si>
  <si>
    <t>---S-------------------------------------------------------------------G----E------W--R-------S-G----------------------------------EA-----KV------------------------------</t>
  </si>
  <si>
    <t>YP_001275793.1</t>
  </si>
  <si>
    <t>NC_017946</t>
  </si>
  <si>
    <t>----T---------S------K-------E---T----L------------------------------------------------------------------------------------------------------------------------------------------------------</t>
  </si>
  <si>
    <t>-----------------------------------------------------------------------W----K------Q--G-------L-I----------------------------------AE-----AE--G--G------Y-----V------V----</t>
  </si>
  <si>
    <t>YP_001276202.1</t>
  </si>
  <si>
    <t>NC_018012</t>
  </si>
  <si>
    <t>---------------------------------------------------------------------A------TH-------L---N------I-------------------------------------------------------------------------</t>
  </si>
  <si>
    <t>YP_001275794.1</t>
  </si>
  <si>
    <t>NC_018092</t>
  </si>
  <si>
    <t>--------R--------I-----E--------C------------------------------------------------------------------------------------------------------------------------------------------------------------</t>
  </si>
  <si>
    <t>---------------------------------------------------------------------K------QL-------N---L------V-----------------S-----------------E-L----LG--T----Y-----T-------R-------</t>
  </si>
  <si>
    <t>YP_643054.1</t>
  </si>
  <si>
    <t>--------------------------------A-----G-------R----QD--LRV---H------------------------------------R-L----HL----G-----DP----FNG-F------EEA----------------------------------------------------</t>
  </si>
  <si>
    <t>---------------------------RE--KG-------K-E------------AL----------------------------S--------------------QH----A---------------------------------------------------------</t>
  </si>
  <si>
    <t>YP_001039603.1</t>
  </si>
  <si>
    <t>Ruminiclostridium thermocellum ATCC 27405</t>
  </si>
  <si>
    <t>N-------II-------N-----Y--------V---C--------------I-----------------------------------------------------------------------------------------------------------------------------------------</t>
  </si>
  <si>
    <t>----P-------D-RL-----K----------AE-E---------L------IGK--------L---YMR------KI-------K---K----------------------V------------------QI-E----VS--E----D-----I-------K-------</t>
  </si>
  <si>
    <t>YP_001039605.1</t>
  </si>
  <si>
    <t>NC_012658</t>
  </si>
  <si>
    <t>GY-------I-------------------------------------L-L-A--A-----------------V--------------------------------------------------------------------------------------------------------------------</t>
  </si>
  <si>
    <t>----P-------G--------------------------------------------------------K--------------------------------------E-----------------IDSI--N-R----LR-----------------------------</t>
  </si>
  <si>
    <t>YP_001038457.1</t>
  </si>
  <si>
    <t>NC_019902</t>
  </si>
  <si>
    <t>--------I--------S-----F--------G---C--------------------------------------------------------------------------------------------------------------------------------------------------------</t>
  </si>
  <si>
    <t>----L-------D-KR-----R----------KI-G---------S------YAF--------V---VSN------DF-------G---R------KS----------------DNKKEKIPLLNIKS----D-V----IT--D----L-----L-------I-------</t>
  </si>
  <si>
    <t>YP_005687282.1</t>
  </si>
  <si>
    <t>Ruminiclostridium thermocellum DSM 1313</t>
  </si>
  <si>
    <t>NC_009699</t>
  </si>
  <si>
    <t>---------------------------------------------------------------------E------IF-------Q---R------S-----------------T-----------------D-L----AG--D----E---------------------</t>
  </si>
  <si>
    <t>YP_005687291.1</t>
  </si>
  <si>
    <t>AD-------F-------------------------------------T-K-L--C-----------------E--------------------------------------------------------------------------------------------------------------------</t>
  </si>
  <si>
    <t>---------------------------------------------------------------------N--------------------------------------K-----------------IIRS-VK-G----FN-----------------------------</t>
  </si>
  <si>
    <t>YP_005687281.1</t>
  </si>
  <si>
    <t>NC_017297</t>
  </si>
  <si>
    <t>-----------------------Y--------C---I--------------------------------------------------------------------------------------------------------------------------------------------------------</t>
  </si>
  <si>
    <t>------------------------------------------------------------------------------------------------CS----------------E-----------------D-T----AG--K----P-----Y-------E-------</t>
  </si>
  <si>
    <t>YP_005687283.1</t>
  </si>
  <si>
    <t>NC_017299</t>
  </si>
  <si>
    <t>SL-----------------------------------------------F-L-F---------------------------------------------------------------------------------------------------------------------------------------</t>
  </si>
  <si>
    <t>----G----------------------------------------------------------------K------DY--------------------------------K--------------------DD-L----IN--E----I---------------------</t>
  </si>
  <si>
    <t>YP_005689149.1</t>
  </si>
  <si>
    <t>YP_004657810.1</t>
  </si>
  <si>
    <t>Runella slithyformis DSM 19594</t>
  </si>
  <si>
    <t>---------------------------------------------------------------------I------SF-------I---E------S-----------------S-----------------D-L-------------F-----I-------K-------</t>
  </si>
  <si>
    <t>YP_005320771.1</t>
  </si>
  <si>
    <t>Saprospira grandis str. Lewin</t>
  </si>
  <si>
    <t>NC_011420</t>
  </si>
  <si>
    <t>----T---------I------S-------W---L----I------------------------------------------------------------------------------------------------------------------------------------------------------</t>
  </si>
  <si>
    <t>---E------------------------------------------------------------------------D------Y-----------------------------------------------RE-----IA--N--G------V-----L------N----</t>
  </si>
  <si>
    <t>YP_005320773.1</t>
  </si>
  <si>
    <t>NC_013501</t>
  </si>
  <si>
    <t>---A---------A------V-------T---Y----I-------------C-----------------------------------------------------------------------------------------------------------------------------------------</t>
  </si>
  <si>
    <t>--E-------N-SR-----R----------DAK---------N----------------------------Q----------A--Y-------GH-----------------R------------------E-----FN--R--N------Q-----L------F-----</t>
  </si>
  <si>
    <t>YP_004412603.1</t>
  </si>
  <si>
    <t>Selenomonas sputigena ATCC 35185</t>
  </si>
  <si>
    <t>NC_013502</t>
  </si>
  <si>
    <t>csx1,Helix-turn-helix domain. This</t>
  </si>
  <si>
    <t>--I---------Y-E----K----------------L------L---A---W-----G--------RNPQ--DFQGKAPADSLWDS-------------------L-A----DA----L-----CE---------------------------------------------------------------</t>
  </si>
  <si>
    <t>---------------K--------QLDM----PE-EA--DE-------------T-A------------RE-----------------------A------------------LK----KE--W--H----E-----K---F---C---------A-Q------R-----</t>
  </si>
  <si>
    <t>YP_004412605.1</t>
  </si>
  <si>
    <t>---I---------D---R--A----------------I------T---L---L-------H------PS-------PKKKFFHEEILRRLAGKSNED----------I-F----TA----L--------------------------------------------------------------------</t>
  </si>
  <si>
    <t>---------------GID--------GRKCEEAC-AGKE--PP----------S-K------------KR-----------------------R------------------TA----KK--Q--E----S-----P---E---E---------K-W------L------</t>
  </si>
  <si>
    <t>YP_007131033.1</t>
  </si>
  <si>
    <t>Stanieria cyanosphaera PCC 7437</t>
  </si>
  <si>
    <t>D---------S------Q-------F-P----E---------------L----R---N-----F-----------------------------------------------------------------------------------------------------------------------------</t>
  </si>
  <si>
    <t>-------E-PR-----N----------EI-------------------------------------------------------------YL-----------------Y-----------------GT-----KL--D--N------I-----L---T------A----</t>
  </si>
  <si>
    <t>WP_069284469.1</t>
  </si>
  <si>
    <t>Sulfolobus</t>
  </si>
  <si>
    <t>NZ_CP017006</t>
  </si>
  <si>
    <t>--------V-------A------T----C------L---------------------------------------------------------------------------------------------------------------------------------------------------------</t>
  </si>
  <si>
    <t>-----------------------------------------W-K----Y----K-C--C-------E-----------------D--L----V---T---------S--------Y--L---R-----------------------------------------------</t>
  </si>
  <si>
    <t>AHC52226.1</t>
  </si>
  <si>
    <t>Sulfolobus acidocaldarius SUSAZ</t>
  </si>
  <si>
    <t>CP006977</t>
  </si>
  <si>
    <t>--------I-------A------Y----C------L---------------------------------------------------------------------------------------------------------------------------------------------------------</t>
  </si>
  <si>
    <t>DK------T----K----ES---------------------T-L----Y----G-K--C-------E-----------------E--R----V---N---------E--------T--I---T-----------------------------------------------</t>
  </si>
  <si>
    <t>WP_014513838.1</t>
  </si>
  <si>
    <t>Sulfolobus islandicus</t>
  </si>
  <si>
    <t>NC_017276</t>
  </si>
  <si>
    <t>--------V-------A------I----C------L---------------------------------------------------------------------------------------------------------------------------------------------------------</t>
  </si>
  <si>
    <t>-----------------------------------------E-K----Y----K-H--C-------N-----------------E--I----V---T---------S--------Y--L---R-----------------------------------------------</t>
  </si>
  <si>
    <t>WP_015580972.1</t>
  </si>
  <si>
    <t>NC_021058</t>
  </si>
  <si>
    <t xml:space="preserve">ADX81912.1 </t>
  </si>
  <si>
    <t>Sulfolobus islandicus HVE10/4</t>
  </si>
  <si>
    <t>CP002426</t>
  </si>
  <si>
    <t>YP_005645126.1</t>
  </si>
  <si>
    <t>NC_015966</t>
  </si>
  <si>
    <t>--------V--------A-----I--------C---L--------------------------------------------------------------------------------------------------------------------------------------------------------</t>
  </si>
  <si>
    <t>---------------------------------------------------------------------E------KY-------K---H------C-----------------N-----------------E-I----VT--S----Y-----L-------R-------</t>
  </si>
  <si>
    <t>YP_003418997.1</t>
  </si>
  <si>
    <t>Sulfolobus islandicus L.D.8.5</t>
  </si>
  <si>
    <t>---------------------------------------------------------------------Q------NR-------A---Q------CV----------------E-----------------E-I----KN--T----Y-----C-------N-------</t>
  </si>
  <si>
    <t>YP_003419005.1</t>
  </si>
  <si>
    <t>NC_015970</t>
  </si>
  <si>
    <t>--------V--------A-----F--------C---L--------------------------------------------------------------------------------------------------------------------------------------------------------</t>
  </si>
  <si>
    <t>---------------------------------------------------------------------K------NY-------K---E------C-----------------D-----------------E-I----VR--D----Y-----L---------------</t>
  </si>
  <si>
    <t>YP_002831433.1</t>
  </si>
  <si>
    <t>Sulfolobus islandicus L.S.2.15</t>
  </si>
  <si>
    <t>S---------K------S-------L-I----IN--ELN---------N----I---T-----N-----------------------------------------------------------------------------------------------------------------------------</t>
  </si>
  <si>
    <t>-------E-IL-----A-------------------------------------------------------------------------QP-----------------R-----------------ED-----C---N--S------M-----M---K------S----</t>
  </si>
  <si>
    <t>YP_007865254.1</t>
  </si>
  <si>
    <t>Sulfolobus islandicus LAL14/1</t>
  </si>
  <si>
    <t>YP_002828965.1</t>
  </si>
  <si>
    <t>Sulfolobus islandicus M.14.25</t>
  </si>
  <si>
    <t>---------------------------------------------------------------------Y------NK-------G---Q------C-----------------L-----------------S-Y----FC--D----L-----M-------S-------</t>
  </si>
  <si>
    <t>YP_002842908.1</t>
  </si>
  <si>
    <t>Sulfolobus islandicus M.16.27</t>
  </si>
  <si>
    <t>NC_009523</t>
  </si>
  <si>
    <t>YP_002914162.1</t>
  </si>
  <si>
    <t>Sulfolobus islandicus M.16.4</t>
  </si>
  <si>
    <t>YP_002841075.1</t>
  </si>
  <si>
    <t>Sulfolobus islandicus Y.N.15.51</t>
  </si>
  <si>
    <t>---------------------------------------------------------------------K------NY-------K---E------C-----------------D-----------------E-I----VR--N----Y-----L---------------</t>
  </si>
  <si>
    <t>YP_002841085.1</t>
  </si>
  <si>
    <t>--------------------------S-V----K---------------Y----V-----I--------------------------------------------------------------------------------------------------------------------------------</t>
  </si>
  <si>
    <t>E-------D-KK----------------------------------------------------------------------N--------EI-----------------P-----------------NS------P--T--L------Y-----A------K-------</t>
  </si>
  <si>
    <t>YP_005644056.1</t>
  </si>
  <si>
    <t>Sulfolobus solfataricus 98/2</t>
  </si>
  <si>
    <t>-----------------G-----Q--------C---L--------------------------------------------------------------------------------------------------------------------------------------------------------</t>
  </si>
  <si>
    <t>---------------------------------------------------------------------S------YF------------------C-----------------------------------D-L----MS--S--------------------------</t>
  </si>
  <si>
    <t>NP_342842.1</t>
  </si>
  <si>
    <t>Sulfolobus solfataricus P2</t>
  </si>
  <si>
    <t>NC_009767</t>
  </si>
  <si>
    <t>TRM74534.1</t>
  </si>
  <si>
    <t>Sulfolobus sp. A20-N-F8</t>
  </si>
  <si>
    <t>QFVW01000090</t>
  </si>
  <si>
    <t>--------V-------A------F----C------L---------------------------------------------------------------------------------------------------------------------------------------------------------</t>
  </si>
  <si>
    <t>QE------G----N----NSQG--NA------KEV----KGN-E----Y----E-E--C-------K-----------------N--L----V---T---------N--------Y--Y---G-----------------------------------------------</t>
  </si>
  <si>
    <t>TRM81174.1</t>
  </si>
  <si>
    <t>Sulfolobus sp. D5</t>
  </si>
  <si>
    <t>QFVY01000056</t>
  </si>
  <si>
    <t>NP_375864.1</t>
  </si>
  <si>
    <t>Sulfolobus tokodaii str. 7</t>
  </si>
  <si>
    <t>--------A--------A-----A--------V---L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A-----------------H-L----VS--T----I-----I-------D-------</t>
  </si>
  <si>
    <t>WP_010977950.1</t>
  </si>
  <si>
    <t>Sulfurisphaera tokodaii str. 7</t>
  </si>
  <si>
    <t>NC_003106</t>
  </si>
  <si>
    <t>-----------------------------------------K-N----Y----T-E--C-------D-----------------N--I----V---T---------E--------Y--L---------------------------------------------------</t>
  </si>
  <si>
    <t>YP_477087.1</t>
  </si>
  <si>
    <t>---W---------V------VS------A---L----C-------------L-----------------------------------------------------------------------------------------------------------------------------------------</t>
  </si>
  <si>
    <t>--R-------E-ER-----Q----------GIE---------H----QL---A----SL----I---P--RE----------DQ-PLG-DPPAT----------------G-----------------ES-----GR--S--L------IPRE-DQPQAL--PPITA---</t>
  </si>
  <si>
    <t>YP_475930.1</t>
  </si>
  <si>
    <t>--------VS-------A-----L--------C---L--------------------------------------------------------------------------------------------------------------------------------------------------------</t>
  </si>
  <si>
    <t>----A-------R-QG-----I----------EH-Q---------L-----------------------G------SL-------I---P------RE----------------E-----------------Q-L----LG--D----L-----P---------------</t>
  </si>
  <si>
    <t>YP_007062471.1</t>
  </si>
  <si>
    <t>Synechococcus sp. PCC 6312</t>
  </si>
  <si>
    <t>---S---------P------S-------I---Q----I-------------L-----------------------------------------------------------------------------------------------------------------------------------------</t>
  </si>
  <si>
    <t>-----------------------------------------------------------------------W----------M---N-------EK----------------R------------------N-----AV--V--H------S------N-----------</t>
  </si>
  <si>
    <t>YP_001736229.1</t>
  </si>
  <si>
    <t>Synechococcus sp. PCC 7002</t>
  </si>
  <si>
    <t>NC_015703</t>
  </si>
  <si>
    <t>-Q---------V------Q-------P-A----T---------------F-------------------------------------------------------------------------------------------------------------------------------------------</t>
  </si>
  <si>
    <t>N-------N-RK----------------------------------------------------------------------------------------------------------------------------A--S--T------T------R------N------</t>
  </si>
  <si>
    <t>YP_007106914.1</t>
  </si>
  <si>
    <t>Synechococcus sp. PCC 7502</t>
  </si>
  <si>
    <t>NC_016940</t>
  </si>
  <si>
    <t>---------------------------------------------------------------------K------DY-------R---V------KG----------------W-----------------D-L----TP--E----G-----Y-------P-------</t>
  </si>
  <si>
    <t>YP_007106915.1</t>
  </si>
  <si>
    <t>C---------K------L-------F-R-----------------------------------------------------------------------------------------------------------------------------------------------------------------</t>
  </si>
  <si>
    <t>-------------------------------------------------------------------------------------------KN----------------Y-----------------ET----DC-----K----E--------L----K------M---</t>
  </si>
  <si>
    <t>YP_007452999.1</t>
  </si>
  <si>
    <t>NC_015437</t>
  </si>
  <si>
    <t>ISVVAF--RLGAKQIL-DHRK-----Q-I----N---------------F----A-----L--------------------------------------------------------------------------------------------------------------------------------</t>
  </si>
  <si>
    <t>K-------K-RE-----P----------VGP----------------------------------------------------S--------SF----------------D-----------------E-Q----FQ--A--L------S------QY-----Q------</t>
  </si>
  <si>
    <t>NP_942349.1</t>
  </si>
  <si>
    <t>ISVVAFR-LGAKQILDHRK-Q------I-N------F-------------A----L-------------------------------------------------------------------------------------------------------------------------------------</t>
  </si>
  <si>
    <t>-K-------R-EP-----V----------GP--------------------------------------------------S---S-------FD----------------E-----------------Q-F----QA--L--S------QY-----Q------F-----</t>
  </si>
  <si>
    <t>YP_845478.1</t>
  </si>
  <si>
    <t>Syntrophobacter fumaroxidans MPOB</t>
  </si>
  <si>
    <t>NC_019748</t>
  </si>
  <si>
    <t>--L---------D-----D------N-P----V---------------E----W---E-----S-----------------------------------------------------------------------------------------------------------------------------</t>
  </si>
  <si>
    <t>-------T-RR-----M--------------------------------------------------------------------------ID----------------F-----------------I-R----GH--E--D------L------R------S-------</t>
  </si>
  <si>
    <t>YP_755188.1</t>
  </si>
  <si>
    <t>NC_017275</t>
  </si>
  <si>
    <t>--S---------K-----K------F-E----I---------------D--------V-----L-----------------------------------------------------------------------------------------------------------------------------</t>
  </si>
  <si>
    <t>-------C-GT-----P--------------------------------------------------------------------------LK----------------F-----------------E-N----Q---K--E------I------L------P-------</t>
  </si>
  <si>
    <t>YP_460647.1</t>
  </si>
  <si>
    <t>NC_013769</t>
  </si>
  <si>
    <t>------P---------L-----Q------A---T----F------------------------------------------------------------------------------------------------------------------------------------------------------</t>
  </si>
  <si>
    <t>---H-------------------------------------------------------------------R----F------F---Q-------II----------------------------------D-E----I-------------------------------</t>
  </si>
  <si>
    <t>YP_460639.1</t>
  </si>
  <si>
    <t>-----F---------H-----A------M---R------------------------------------------------------------------------------------------------------------------------------------------------------------</t>
  </si>
  <si>
    <t>--D-------E------------------------------------------------------------A----------N---F-------KS----------------Y---------------------------------------------------------</t>
  </si>
  <si>
    <t>YP_005015176.1</t>
  </si>
  <si>
    <t>Tannerella forsythia ATCC 43037</t>
  </si>
  <si>
    <t>------T---------I-----T------I---L----C------------------------------------------------------------------------------------------------------------------------------------------------------</t>
  </si>
  <si>
    <t>---K-------------------------------------------------------------------------------------------------------------------------------R-N----II--S--S------Y------L--GFGINQ--</t>
  </si>
  <si>
    <t>YP_007270792.1</t>
  </si>
  <si>
    <t>Tepidanaerobacter acetatoxydans Re1</t>
  </si>
  <si>
    <t>NC_012588</t>
  </si>
  <si>
    <t>------Q---------V-----CGI----S---C----T------------------------------------------------------------------------------------------------------------------------------------------------------</t>
  </si>
  <si>
    <t>---S-------------------------------------------------------------------------------------------TC----------------K-----------------N-K----GF--E--I------I------H-------R--</t>
  </si>
  <si>
    <t>YP_004459638.1</t>
  </si>
  <si>
    <t>NC_012589</t>
  </si>
  <si>
    <t>YP_006921122.1</t>
  </si>
  <si>
    <t>Thermacetogenium phaeum DSM 12270</t>
  </si>
  <si>
    <t>NC_012632</t>
  </si>
  <si>
    <t>----R---------K-----K------L-E------S-------------A----M-------------------------------------------------------------------------------------------------------------------------------------</t>
  </si>
  <si>
    <t>-Q-------K-L---------------------------------------------------------------------K---R-------EK----------------P-----------------T------EE--S--L------P------S-------W----</t>
  </si>
  <si>
    <t>YP_006921133.1</t>
  </si>
  <si>
    <t>NC_012726</t>
  </si>
  <si>
    <t>--------N--------N-----F--------A---L--------------------------------------------------------------------------------------------------------------------------------------------------------</t>
  </si>
  <si>
    <t>YP_006921134.1</t>
  </si>
  <si>
    <t>--------N--------A-----A--------V---A--------------------------------------------------------------------------------------------------------------------------------------------------------</t>
  </si>
  <si>
    <t>---------------------------------------------------------------------R------AL-------C---K------S-----------------E-----------------Q-T----VA--N----Q-----L-------C-------</t>
  </si>
  <si>
    <t>YP_003641219.1</t>
  </si>
  <si>
    <t>NC_012623</t>
  </si>
  <si>
    <t>-V---------T-----R------L-A--Q-----------------L----A---Q------------------------------------------------------------------------------------------------------------------------------------</t>
  </si>
  <si>
    <t>------L-LT-----K----------LDK---------E---SP-S-------IFKI------F---------------------------T----------------V-----------------L-L----DC-----K----K--------T-------V-------</t>
  </si>
  <si>
    <t>YP_004185906.1</t>
  </si>
  <si>
    <t>Thermoanaerobacter brockii subsp. finnii Ako-1</t>
  </si>
  <si>
    <t>------S--------T-----R------E---L----C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------------------F----EV--I--H------R------V-----------</t>
  </si>
  <si>
    <t>YP_004185905.1</t>
  </si>
  <si>
    <t>ENATYIKH--------Y-----S------L---P----K------------------------------------------------------------------------------------------------------------------------------------------------------</t>
  </si>
  <si>
    <t>---A-----------------------------------------------------------V---IY--N----L------L---S-------KL----------------N-----------------E-E----NY--K--N------L------I-------K--</t>
  </si>
  <si>
    <t>YP_003476547.1</t>
  </si>
  <si>
    <t>Thermoanaerobacter italicus Ab9</t>
  </si>
  <si>
    <t>NC_019680</t>
  </si>
  <si>
    <t>--V--------S--------------L--P-----------------D----Y---S-----K---------L--------------------------------------------------------------------------------------------------------------------</t>
  </si>
  <si>
    <t>------L-EK-----M----------NEN---------I----------------------------------------------------K----------------P-----------------F-R----KR-----S----K--------N-------F-------</t>
  </si>
  <si>
    <t>YP_001664908.1</t>
  </si>
  <si>
    <t>Thermoanaerobacter pseudethanolicus ATCC 33223</t>
  </si>
  <si>
    <t>NC_010480</t>
  </si>
  <si>
    <t>YP_001664909.1</t>
  </si>
  <si>
    <t>YP_003903994.1</t>
  </si>
  <si>
    <t>Thermoanaerobacter sp. X513</t>
  </si>
  <si>
    <t>ENATYIK--------H-----Y------S---L----P-------------K-----------------------------------------------------------------------------------------------------------------------------------------</t>
  </si>
  <si>
    <t>--E-------A----------------------------------------------------V---I--YN----------L---L-------SK----------------L-----------------N-E----EN--Y--K------N------L-------I---</t>
  </si>
  <si>
    <t>YP_003903995.1</t>
  </si>
  <si>
    <t>NC_017274</t>
  </si>
  <si>
    <t>-------R--------Q-----G------D---C-----------------------------------------------------------------------------------------------------------------------------------------------------------</t>
  </si>
  <si>
    <t>---R-------------------------------------------------------------------Q----I------G---G-------DE----------------S-----------------K-A----IL--I--T------G------L-------K--</t>
  </si>
  <si>
    <t>YP_001663454.1</t>
  </si>
  <si>
    <t>Thermoanaerobacter sp. X514</t>
  </si>
  <si>
    <t>NC_002754</t>
  </si>
  <si>
    <t>YP_001663455.1</t>
  </si>
  <si>
    <t>YP_003853146.1</t>
  </si>
  <si>
    <t>--------LDKANR---V-----Y--------K---L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S-----------------S-L----IK--S----K-----I-------R-------</t>
  </si>
  <si>
    <t>YP_003853168.1</t>
  </si>
  <si>
    <t>NC_008554</t>
  </si>
  <si>
    <t>------I--------S-----Q------A---F----Y-------------I-----------------------------------------------------------------------------------------------------------------------------------------</t>
  </si>
  <si>
    <t>--E-------A------------------------------------------------------------K----------L---Y-------ED----------------I-----------------V-N----KV--L--E------S------E-------N---</t>
  </si>
  <si>
    <t>YP_003851554.1</t>
  </si>
  <si>
    <t>-----P-----------------------D------Y-------------S----F-------------------------------------------------------------------------------------------------------------------------------------</t>
  </si>
  <si>
    <t>-S-------R-M---------------------------------------------------------------------N---E-------NI----------------K-----------------S------FK--N--F------K------T-------Y----</t>
  </si>
  <si>
    <t>YP_007298247.1</t>
  </si>
  <si>
    <t>----S---------------------P-D----Y---------------S----V-----F--------------------------------------------------------------------------------------------------------------------------------</t>
  </si>
  <si>
    <t>S-------R-MN-----------------------------------------------------------------------E--------NI----------------K-----------------H-F--------K--N------F------K-------T-----</t>
  </si>
  <si>
    <t>YP_004471964.1</t>
  </si>
  <si>
    <t>Thermoanaerobacterium xylanolyticum LX-11</t>
  </si>
  <si>
    <t>-------G--------Q-----A------F---Y----I------------------------------------------------------------------------------------------------------------------------------------------------------</t>
  </si>
  <si>
    <t>---A-------------------------------------------------------------------K----L------Y---E-------DI----------------V-----------------N-K----VL--E--S------E------N-------S--</t>
  </si>
  <si>
    <t>YP_007214176.1</t>
  </si>
  <si>
    <t>Thermobacillus composti KWC4</t>
  </si>
  <si>
    <t>-------E--------L-----L------S---G----L------------------------------------------------------------------------------------------------------------------------------------------------------</t>
  </si>
  <si>
    <t>---K-------------------------------------------------------------------A----R------I---K-------DA----------------I-----------------K-Y----RN--L--S------W------L-------A--</t>
  </si>
  <si>
    <t>YP_003323682.1</t>
  </si>
  <si>
    <t>Thermobaculum terrenum ATCC BAA-798</t>
  </si>
  <si>
    <t>NC_015519</t>
  </si>
  <si>
    <t>--------V--------S-----A--------Y---V--------------------------------------------------------------------------------------------------------------------------------------------------------</t>
  </si>
  <si>
    <t>----R-------T-RR-----D----------AE-A---------D------L----------------N------TF-------S---R------CR----------------R-----------------N-H----VP--L----Y-----F-------A-------</t>
  </si>
  <si>
    <t>YP_003323681.1</t>
  </si>
  <si>
    <t>NC_016610</t>
  </si>
  <si>
    <t>----R--------E-----W------L-V----S---------------A----AILY--ECKKT-P-----A--------------------------------------------------------------------------------------------------------------------</t>
  </si>
  <si>
    <t>------L-SQ-----R----------TRE---------A---YA-D-------RLFG------N---D----------Q--K--------DG----------------Q-----------------S-S----QS-----N----Q--------F-------P-------</t>
  </si>
  <si>
    <t>YP_006425947.1</t>
  </si>
  <si>
    <t>Thermococcus cleftensis</t>
  </si>
  <si>
    <t>NC_018870</t>
  </si>
  <si>
    <t>-------I--------E-----A------G---Y----I------------------------------------------------------------------------------------------------------------------------------------------------------</t>
  </si>
  <si>
    <t>YP_006425939.1</t>
  </si>
  <si>
    <t>NC_019954</t>
  </si>
  <si>
    <t>--R--------A-----R------L-A--S-----------------I----G----R------V-ELVK--L--------------------------------------------------------------------------------------------------------------------</t>
  </si>
  <si>
    <t>------A-DS-----R----------RDE---------R---GD-T-------KIA-----------------------------------L----------------D-----------------Y-K----AF--A--E----E--------K-------D-------</t>
  </si>
  <si>
    <t>YP_002307283.1</t>
  </si>
  <si>
    <t>-------S--------V-----S------D---R----L------------------------------------------------------------------------------------------------------------------------------------------------------</t>
  </si>
  <si>
    <t>--K-------A-IK-----Y----------ARK--------------------------------------G----------A---F-------PR------------------------------------D----IP--L--R------D------F-------L---</t>
  </si>
  <si>
    <t>YP_003472777.1</t>
  </si>
  <si>
    <t>Thermocrinis albus DSM 14484</t>
  </si>
  <si>
    <t>YP_004626170.1</t>
  </si>
  <si>
    <t>Thermodesulfatator indicus DSM 15286</t>
  </si>
  <si>
    <t>--------T--------D-----N--------K---V--------------------------------------------------------------------------------------------------------------------------------------------------------</t>
  </si>
  <si>
    <t>---------------------------------------------------------------------D------LG-------H---N------V-----------------R-----------------K-E----LE--S----F-----K-------T-------</t>
  </si>
  <si>
    <t>YP_004628131.1</t>
  </si>
  <si>
    <t>Thermodesulfobacterium geofontis OPF15</t>
  </si>
  <si>
    <t>NC_014538</t>
  </si>
  <si>
    <t>----K--------Y-----F------G-L----V---------------QNRN-Y------L-------------------------------------------------------------------------------------------------------------------------------</t>
  </si>
  <si>
    <t>D-------R-NK-----------------------------------------------------------------------D--------KF----------------E-----------------K-E-----Y--K--L------L------R-------E-----</t>
  </si>
  <si>
    <t>YP_004438472.1</t>
  </si>
  <si>
    <t>Thermodesulfobium narugense DSM 14796</t>
  </si>
  <si>
    <t>NC_010320</t>
  </si>
  <si>
    <t>-------Y--------K----------------------------------------------------------------------------------------------------------------------------------------------------------------------------</t>
  </si>
  <si>
    <t>---D-------------------------------------------------------------------L----L------Y---N-------LN----------------------------------D-E----LG--I--T------F------Q--LC---K--</t>
  </si>
  <si>
    <t>YP_004438473.1</t>
  </si>
  <si>
    <t>-----D--------F-----L--------D---N----K-----------N------F-----------------------------------------------------------------------------------------------------------------------------------</t>
  </si>
  <si>
    <t>-N-------D-V---------------------------------------------------------------------A---K-------ID----------------K-----------------I------EE--Y----K-----N-------K-------A--</t>
  </si>
  <si>
    <t>YP_004437587.1</t>
  </si>
  <si>
    <t>-----------------------------------------------------------------------K----------R---Q-------RD----------------C-----------------K-L----KG--F--E------V------I-------H---</t>
  </si>
  <si>
    <t>YP_002247912.1</t>
  </si>
  <si>
    <t>Thermodesulfovibrio yellowstonii DSM 11347</t>
  </si>
  <si>
    <t>--------K--------L-----F--------C---M--------------------------------------------------------------------------------------------------------------------------------------------------------</t>
  </si>
  <si>
    <t>----------------------------------------------------------------------------NC-------T---D------C---------------------------------------------------F-----L-------P-------</t>
  </si>
  <si>
    <t>YP_002248475.1</t>
  </si>
  <si>
    <t>NC_013921</t>
  </si>
  <si>
    <t>---------------------------------------------------------------------E------NY-------T----------------------------Q-----------------K-Y----AT--E----N-----L-------R-------</t>
  </si>
  <si>
    <t>YP_002247919.1</t>
  </si>
  <si>
    <t>NC_014964</t>
  </si>
  <si>
    <t>--------E--------E-----N--------I---F--------------------------------------------------------------------------------------------------------------------------------------------------------</t>
  </si>
  <si>
    <t>---------------------------------------------------------------------G------AF-------Q---A------A-----------------E-----------------E-M----GV--S----S-----I---------------</t>
  </si>
  <si>
    <t>YP_002247920.1</t>
  </si>
  <si>
    <t>------L--------Y-----F------V---E----C-------------K-----------------------------------------------------------------------------------------------------------------------------------------</t>
  </si>
  <si>
    <t>-----------------------------------------------------------------------S----------L---S-------PE------------------------------------D----EI--T--K------S------S-------L---</t>
  </si>
  <si>
    <t>YP_008431803.1</t>
  </si>
  <si>
    <t>Thermofilum sp. 1910b</t>
  </si>
  <si>
    <t>NC_010321</t>
  </si>
  <si>
    <t>-----------------------E----V--------D------V-----S----LF-------H---AF----E-------------------------E-L----EQ----K-----KS----KLP-C------I----------------------------------------------------</t>
  </si>
  <si>
    <t>YP_008431805.1</t>
  </si>
  <si>
    <t>A-----E------K-V--Y-------------S--------K----P----F-----S------V-I------A--RT---E-------------------------I-E----RI-------------------------------------------------------------------------</t>
  </si>
  <si>
    <t>---------------KSY--------F---DNT-----ASEK---P-------------------------------------------------------------------------------------------------------------S---------K-Y--</t>
  </si>
  <si>
    <t>YP_002523392.1</t>
  </si>
  <si>
    <t>Thermomicrobium roseum DSM 5159</t>
  </si>
  <si>
    <t>NC_003869</t>
  </si>
  <si>
    <t>-----G--------L-----P------E-A------W--------------------------------------------------------------------------------------------------------------------------------------------------------</t>
  </si>
  <si>
    <t>-G-------N-GP-----V----------RLA---------L----VQA-------W------------------------D---L-------LA----------------D-----------------L-P----DE--P--L------A------G-------W----</t>
  </si>
  <si>
    <t>NP_110626.1</t>
  </si>
  <si>
    <t>---------------------------------------------------------------------K------SY--------------------------------------------------------------------------------------------</t>
  </si>
  <si>
    <t>RLE86001.1</t>
  </si>
  <si>
    <t>Thermoprotei archaeon</t>
  </si>
  <si>
    <t>QMRS01000163</t>
  </si>
  <si>
    <t>--------V-------F------L----V------L-------R--S-----I--------M------RE----D-----L-------A------IR--AG----GD--V-------W---NT----------V--GGAL------I-----------EQYER--------------------------</t>
  </si>
  <si>
    <t>-----------------------------------------S-E----W----A-N--L--A----A-----------------S--L----V---M---------Y--------K--R---G--</t>
  </si>
  <si>
    <t>YP_004892944.1</t>
  </si>
  <si>
    <t>Thermoproteus tenax Kra 1</t>
  </si>
  <si>
    <t>----Q--------K-----V------A-E----A---------------A----S------L-------------------------------------------------------------------------------------------------------------------------------</t>
  </si>
  <si>
    <t>-----I-KK-----L----------ID--------------------------------------------------------------------------------H-----------------R-I----DE--A--R----R-------E------L-------Q--</t>
  </si>
  <si>
    <t>YP_004892957.1</t>
  </si>
  <si>
    <t>---A--------R-----A------V-A----K---------------A----E------L-----N--------------------------------------------------------------------------------------------------------------------------</t>
  </si>
  <si>
    <t>-------------------------------------------------------------------------------------------RL----------------Y-----------------T-A----A---Q--K------L------S-------A------</t>
  </si>
  <si>
    <t>YP_003824928.1</t>
  </si>
  <si>
    <t>Thermosediminibacter oceani DSM 16646</t>
  </si>
  <si>
    <t>----N--------E-----I------S-N----T---------------K-------------------------------------------------------------------------------------------------------------------------------------------</t>
  </si>
  <si>
    <t>E-------D-ST-----------------------------------------------------------------------W----------------------------------------------------H--L--L------I------K-------F-----</t>
  </si>
  <si>
    <t>YP_002334157.1</t>
  </si>
  <si>
    <t>Thermosipho africanus TCF52B</t>
  </si>
  <si>
    <t>-----E--------I-----E------S-L------F-------------D----Y-------------------------------------------------------------------------------------------------------------------------------------</t>
  </si>
  <si>
    <t>-D-------L-EM-----L----------KSR---------K---------------------------------------N---E-------SI----------------E-----------------C------EE--K--V------D------E-------N----</t>
  </si>
  <si>
    <t>YP_001306897.1</t>
  </si>
  <si>
    <t>NC_015555</t>
  </si>
  <si>
    <t>N--------S-----F------L-E--N-----------------I----G----E------G------Q-----EV----------------------------------------------------------------------------------------------------------------</t>
  </si>
  <si>
    <t>----P-NK-----G----------TDT-------------------------------------------------------------------------------------------------Q-K----F-------------------N------N-------A---</t>
  </si>
  <si>
    <t>YP_008991088.1</t>
  </si>
  <si>
    <t>Thermotoga maritima MSB8</t>
  </si>
  <si>
    <t>NC_013526</t>
  </si>
  <si>
    <t>--------I--------N-----V--------Y---L--------------------------------------------------------------------------------------------------------------------------------------------------------</t>
  </si>
  <si>
    <t>---------------------------------------------------------------------R------NV-------R---E------S-----------------------------------V-S----IS--T----F---------------------</t>
  </si>
  <si>
    <t>YP_007978172.1</t>
  </si>
  <si>
    <t>------L--------L-----L------V---I----T-------------------------------------------------------------------------------------------------------------------------------------------------------</t>
  </si>
  <si>
    <t>--I-------L-EK-----A----------EFK---------G----EF---R----VI----L---L--ED----------P---F-------MG----------------V-----------------S-EI---DR--V--V------S------E-------I---</t>
  </si>
  <si>
    <t>NP_229609.1</t>
  </si>
  <si>
    <t>NC_018015</t>
  </si>
  <si>
    <t>--------F--------M-----G--------V---S--------------------------------------------------------------------------------------------------------------------------------------------------------</t>
  </si>
  <si>
    <t>---------------------------------------------------------------------E------HL-------S---D------V-----------------D-----------------E-V----IV--N----L-----T-------G-------</t>
  </si>
  <si>
    <t>NP_229610.1</t>
  </si>
  <si>
    <t>---------------------------------------------------------------------K------TW-------D---E------C-------------------------------------------------------------------------</t>
  </si>
  <si>
    <t>YP_003346516.1</t>
  </si>
  <si>
    <t>Thermotoga naphthophila RKU-10</t>
  </si>
  <si>
    <t>YP_002534243.1</t>
  </si>
  <si>
    <t>Thermotoga neapolitana DSM 4359</t>
  </si>
  <si>
    <t>NC_013894</t>
  </si>
  <si>
    <t>--------I--------N-----A--------Y---L--------------------------------------------------------------------------------------------------------------------------------------------------------</t>
  </si>
  <si>
    <t>Q-------A-RN-----H----------VAR---------F----GFN-------KVDL---------PS----------L--N--------KI----------------E-----------------K-A----IK--S--L------V------S-------S-----</t>
  </si>
  <si>
    <t>YP_001244688.1</t>
  </si>
  <si>
    <t>Thermotoga petrophila RKU-1</t>
  </si>
  <si>
    <t>NC_015681</t>
  </si>
  <si>
    <t>YP_001739041.1</t>
  </si>
  <si>
    <t>Thermotoga sp. RQ2</t>
  </si>
  <si>
    <t>NC_019897</t>
  </si>
  <si>
    <t>YP_004660323.1</t>
  </si>
  <si>
    <t>--------I--------E---------------------------------------------------------------------------------------------------------------------------------------------------------------------------</t>
  </si>
  <si>
    <t>------------------------------------------------------------------------------------------------------------------K-----------------Q-T----VA--N----H-----L-------Q-------</t>
  </si>
  <si>
    <t>YP_004660351.1</t>
  </si>
  <si>
    <t>NC_015682</t>
  </si>
  <si>
    <t>-------A--------I-----N----------C----L------------------------------------------------------------------------------------------------------------------------------------------------------</t>
  </si>
  <si>
    <t>-Q-------E-QR-----E----------ESQ---------K----DG---------------------------------R---I-------EP----------------S-----------------C------PD--E--L------K------A-------S----</t>
  </si>
  <si>
    <t>YP_006971982.1</t>
  </si>
  <si>
    <t>Thermus oshimai JL-2</t>
  </si>
  <si>
    <t>NC_011296</t>
  </si>
  <si>
    <t>-----H--------L-----A------A----G----M------------G----L-------------------------------------------------------------------------------------------------------------------------------------</t>
  </si>
  <si>
    <t>-E-------E-E---------------------------------------------------------------------E---A-------LK----------------A-----------------T-L----KA--L---L-----P------TEG--EIRIPER-</t>
  </si>
  <si>
    <t>YP_006971983.1</t>
  </si>
  <si>
    <t>--------V--------TK----V--------C---L--------------------------------------------------------------------------------------------------------------------------------------------------------</t>
  </si>
  <si>
    <t>-----------------------------------------------------------------------------R-------D---K------A-----------------E-----------------G-Y----LN--Q----W-----L-------K-------</t>
  </si>
  <si>
    <t>YP_006971990.1</t>
  </si>
  <si>
    <t>--------L--------G-----F--------Q---L--------------------------------------------------------------------------------------------------------------------------------------------------------</t>
  </si>
  <si>
    <t>---------------------------------------------------------------------K------TW-------P---E------GF----------------P-----------------Q-G----LR--D----R-----I-------L-------</t>
  </si>
  <si>
    <t>YP_005654455.1</t>
  </si>
  <si>
    <t>Thermus sp. CCB_US3_UF1</t>
  </si>
  <si>
    <t>-------P--------E-----G------F--PES-LRER----------I----L-------------------------------------------------------------------------------------------------------------------------------------</t>
  </si>
  <si>
    <t>-E-------A-AF-----D----------LD-L---------A------FGQ--------RGTL-------AQ--------R---L-------YG----------------E------------------------KN--R---L-----Q------A-------L----</t>
  </si>
  <si>
    <t>YP_005653350.1</t>
  </si>
  <si>
    <t>NC_015499</t>
  </si>
  <si>
    <t>-------A-----L------G-L--L-----------------R----V----L------P------P-----GF-----R--V---------------------------------------------------------------------------------------------------------</t>
  </si>
  <si>
    <t>--R-GS-----T----------LEGLPEGDPLPVPWAEVGPEAVLHLYGYQL------E--R---------DP--------------------K-----------------L-G----QI--------------------------------------------------</t>
  </si>
  <si>
    <t>YP_005653357.1</t>
  </si>
  <si>
    <t>YP_005654451.1</t>
  </si>
  <si>
    <t>csx1,csx3</t>
  </si>
  <si>
    <t>--------V--------T-----WL-------C---L--------------------------------------------------------------------------------------------------------------------------------------------------------</t>
  </si>
  <si>
    <t>----G-------A-EG-----L----------L------------------------------------N------SW-------A---R------RA----------------K-----------------Q-K----AT--DEKA-----Q------I-------G--</t>
  </si>
  <si>
    <t>YP_006090.1</t>
  </si>
  <si>
    <t>Thermus thermophilus HB27</t>
  </si>
  <si>
    <t>NC_022093</t>
  </si>
  <si>
    <t>-----E--------R-----L------A----L----L------------G----R-------------------------------------------------------------------------------------------------------------------------------------</t>
  </si>
  <si>
    <t>-E-------E-A---------------------------------------------------------------------E---A-------LR----------------K-----------------A-L----AE--L---L-----GVS-PEEVRLP-AKLGLLDL</t>
  </si>
  <si>
    <t>YP_007371957.1</t>
  </si>
  <si>
    <t>NC_006462</t>
  </si>
  <si>
    <t>--------L-----N-------L--K---P--------------DTTTELLILL--Y-----Q-----I----SQ-----I--R---------------------------------------------------------------------------------------------------------</t>
  </si>
  <si>
    <t>--N-HA-----G----------WR-E---------D------P--------------------------------------------------------------------------------------SE--P----G-----V-------F--------------E--</t>
  </si>
  <si>
    <t>YP_007678426.1</t>
  </si>
  <si>
    <t>--L--------K-----P-------DTTTEL-LILL---------Y------Q-----I-----S-----Q----IR----------------------------------------------------------------------------------------------------------------</t>
  </si>
  <si>
    <t>----A-GW-----R----------ED-P------------------------------------------------------------------------------------------------S-E----PG--V----F-------------E-------E------K</t>
  </si>
  <si>
    <t>YP_145391.1</t>
  </si>
  <si>
    <t>NC_011961</t>
  </si>
  <si>
    <t>-------L--------A-----L-------L---G----R-----------------------------------------------------------------------------------------------------------------------------------------------------</t>
  </si>
  <si>
    <t>---A---------------------------------------------------------------------E--A------L---R-------KA----------------L-----------------A-E----LL--GVLPEEVRLPAKLGLLDLL-----A---</t>
  </si>
  <si>
    <t>YP_145383.1</t>
  </si>
  <si>
    <t>--------E--------G-----FPEGLRER---I----L-----------------------------------------------------------------------------------------------------------------------------------------------------</t>
  </si>
  <si>
    <t>---A-------F-DL-----D----------LA-F---------G------EQG--------TL---AQ----R--L------Y---G-------E-----------------------------------K-N----RL--Q---A-----L-------L--------Q</t>
  </si>
  <si>
    <t>YP_007216622.1</t>
  </si>
  <si>
    <t>Thioalkalivibrio nitratireducens DSM 14787</t>
  </si>
  <si>
    <t>--------M--------S-----G--------D---L--------------------------------------------------------------------------------------------------------------------------------------------------------</t>
  </si>
  <si>
    <t>---------------------------------------------------------------------A------DY-------F---D------QR----------------K-----------------A-R----TN--A----T-----L-------R-------</t>
  </si>
  <si>
    <t>YP_007216630.1</t>
  </si>
  <si>
    <t>NC_016070</t>
  </si>
  <si>
    <t>--------F--------I-----E--------C---K--------------------------------------------------------------------------------------------------------------------------------------------------------</t>
  </si>
  <si>
    <t>---------------------------------------------------------------------I------AY-------K----------------------------V-----------------E-S----LG-----------------------------</t>
  </si>
  <si>
    <t>YP_002513872.1</t>
  </si>
  <si>
    <t>Thioalkalivibrio sulfidiphilus HL-EbGr7</t>
  </si>
  <si>
    <t>-------P--------R-----D-------F---A----L-----------------------------------------------------------------------------------------------------------------------------------------------------</t>
  </si>
  <si>
    <t>---D---------------------------------------------------------------------V--R------N---G-------IR----------------D-----------------R-D----FV--Q----A-----Y-------W-------T</t>
  </si>
  <si>
    <t>YP_002513867.1</t>
  </si>
  <si>
    <t>NC_011653</t>
  </si>
  <si>
    <t>-------W--------V-----L-------E---C----K-----------------------------------------------------------------------------------------------------------------------------------------------------</t>
  </si>
  <si>
    <t>---N-------------------------------------------------------------------------------------------RV----------------------------------D-Q----AT--R----Q-----S-------L-------Y</t>
  </si>
  <si>
    <t>YP_002513865.1</t>
  </si>
  <si>
    <t>NC_014377</t>
  </si>
  <si>
    <t>--------V--------L-----F--------A---I--------------------------------------------------------------------------------------------------------------------------------------------------------</t>
  </si>
  <si>
    <t>----Q----------------------------------------------------------------S------GY-------Q---E------K-----------------D-----------------I-V----ID--I----T-----G-------G-------</t>
  </si>
  <si>
    <t>YP_002513858.1</t>
  </si>
  <si>
    <t>-----------------G-----F--------K---I--------------------------------------------------------------------------------------------------------------------------------------------------------</t>
  </si>
  <si>
    <t>---------------------------------------------------------------------G------KS-------A---H------L-----------------------------------E-Q----LK--V----Y-----L-------E-------</t>
  </si>
  <si>
    <t>YP_006416443.1</t>
  </si>
  <si>
    <t>Thiocystis violascens DSM 198</t>
  </si>
  <si>
    <t>NC_010483</t>
  </si>
  <si>
    <t>------A--------V-----I-------TQ--E----CD-RRKFNP----L-----------------------------------------------------------------------------------------------------------------------------------------</t>
  </si>
  <si>
    <t>--K-------E--------------------------------------------------------------F--------E---A-------EM----------------R-------------------A----GD--I----P-----R-------V-------V-</t>
  </si>
  <si>
    <t>YP_007242820.1</t>
  </si>
  <si>
    <t>Thioflavicoccus mobilis 8321</t>
  </si>
  <si>
    <t>NC_023151</t>
  </si>
  <si>
    <t>YP_004528628.1</t>
  </si>
  <si>
    <t>Treponema azotonutricium ZAS-9</t>
  </si>
  <si>
    <t>NC_000853</t>
  </si>
  <si>
    <t>--------P------------------------------------------------------------------------------------------------------------------------------------------------------------------------------------</t>
  </si>
  <si>
    <t>---------------------------------------------------------------------K------PY-------N---P------MI----------------Y-----------------D-I----TS--I----Y-----Y-------L-------</t>
  </si>
  <si>
    <t>YP_004528616.1</t>
  </si>
  <si>
    <t>NC_021214</t>
  </si>
  <si>
    <t>------------K-----Q-------L--I----Q-------------N----L------S-----L--------------------------------------------------------------------------------------------------------------------------</t>
  </si>
  <si>
    <t>-------------------------------------------------------------------------------------------KN----------------F-----------------A-V----V-----------------------------------</t>
  </si>
  <si>
    <t>YP_004531848.1</t>
  </si>
  <si>
    <t>Treponema primitia ZAS-2</t>
  </si>
  <si>
    <t>--------A--------F-----G--------S---P--------------------------------------------------------------------------------------------------------------------------------------------------------</t>
  </si>
  <si>
    <t>----G-------P-NY-----Q-----------------------------------------------K------NY-------Q---Q------K-----------------R-----------------E-A----LN--V----V-----H---------------</t>
  </si>
  <si>
    <t>YP_004366351.1</t>
  </si>
  <si>
    <t>Treponema succinifaciens DSM 2489</t>
  </si>
  <si>
    <t>NC_011978</t>
  </si>
  <si>
    <t>--------V--------I-----E--------C---K--------------------------------------------------------------------------------------------------------------------------------------------------------</t>
  </si>
  <si>
    <t>-----------------------------------------------------------------------------------------E------G-----------------N-----------------R-V----LN--D----A-----L-------Y-------</t>
  </si>
  <si>
    <t>YP_004366341.1</t>
  </si>
  <si>
    <t>NC_013642</t>
  </si>
  <si>
    <t>------------------------------------------------------------------------------------------------------------------K-----------------H-P----VP-----------------------------</t>
  </si>
  <si>
    <t>YP_003704110.1</t>
  </si>
  <si>
    <t>NC_009486</t>
  </si>
  <si>
    <t>-----N--------Y-----P-------A---L----P------------V----P-------------------------------------------------------------------------------------------------------------------------------------</t>
  </si>
  <si>
    <t>-A-------A-W---------------------------------------------------------------------Q---K-------VA----------------S-----------------K-K----QA--A----S-----P-------R-------P--</t>
  </si>
  <si>
    <t>YP_003704111.1</t>
  </si>
  <si>
    <t>E-------L--------S-----P--------E---L--------------------------------------------------------------------------------------------------------------------------------------------------------</t>
  </si>
  <si>
    <t>----T-------L-DL-----A----------SD-I---------D------LFF--------------G------KN-------G---T------LA----------------Q-----------------R-L----RD--D----Y-----P-------K-------</t>
  </si>
  <si>
    <t>YP_003705330.1</t>
  </si>
  <si>
    <t>-------L--------V-----S-------F---W----L-----------------------------------------------------------------------------------------------------------------------------------------------------</t>
  </si>
  <si>
    <t>---H---------------------------------------------------------------------N--E------L---I-------S-----------------------------------R-E----VA--E----D-----W-------L-------K</t>
  </si>
  <si>
    <t>NP_937603.1</t>
  </si>
  <si>
    <t>Vibrio vulnificus YJ016</t>
  </si>
  <si>
    <t>NC_017278</t>
  </si>
  <si>
    <t>-------P--------M----------------------------------------------------------------------------------------------------------------------------------------------------------------------------</t>
  </si>
  <si>
    <t>-------------------------------------------------------------------------R--T------Y---H-------EL----------------N-----------------A-G----MS--G----K-----F-------F-------S</t>
  </si>
  <si>
    <t>YP_003901584.1</t>
  </si>
  <si>
    <t>------------------D-------I--I----L-------------P----M------C-----H--------------------------------------------------------------------------------------------------------------------------</t>
  </si>
  <si>
    <t>-------------------------------------------------------------------------------------------EG----------------FP----------------R-Q----C-----------------------------------</t>
  </si>
  <si>
    <t>YP_004245181.1</t>
  </si>
  <si>
    <t>---K---------------------------------------------------------------------V--L------Y---A-------EL----------------L-----------------G-E----EF--I----K-----C-------G-------S</t>
  </si>
  <si>
    <t>YP_004245192.1</t>
  </si>
  <si>
    <t>YP_004245193.1</t>
  </si>
  <si>
    <t>-----------------G-----Q--------C---I--------------------------------------------------------------------------------------------------------------------------------------------------------</t>
  </si>
  <si>
    <t>------------------------------------------------------------------------------------------------C-------------------------------------------------------------------------</t>
  </si>
  <si>
    <t>Accession</t>
  </si>
  <si>
    <t>Organism</t>
  </si>
  <si>
    <t>Gene</t>
  </si>
  <si>
    <t>WP_068663815.1</t>
  </si>
  <si>
    <t>NZ_CP015520</t>
  </si>
  <si>
    <t>Thermococcus piezophilus</t>
  </si>
  <si>
    <t>WP_013906175.1</t>
  </si>
  <si>
    <t>WP_010478260.1</t>
  </si>
  <si>
    <t>NZ_AJLF01000001</t>
  </si>
  <si>
    <t>Thermococcus zilligii AN1</t>
  </si>
  <si>
    <t>WP_058947198.1</t>
  </si>
  <si>
    <t>NZ_CP012200</t>
  </si>
  <si>
    <t>Thermococcus sp. 2319x1</t>
  </si>
  <si>
    <t>WP_088866075.1</t>
  </si>
  <si>
    <t>NZ_CP015106</t>
  </si>
  <si>
    <t>Thermococcus radiotolerans</t>
  </si>
  <si>
    <t>WP_042699728.1</t>
  </si>
  <si>
    <t>Thermococcus sp. PK</t>
  </si>
  <si>
    <t>NZ_KE387149</t>
  </si>
  <si>
    <t>RLF82356.1</t>
  </si>
  <si>
    <t>QMUC01000002</t>
  </si>
  <si>
    <t>Thermococci archaeon</t>
  </si>
  <si>
    <t>WP_012980186.1</t>
  </si>
  <si>
    <t>WP_048202409.1</t>
  </si>
  <si>
    <t>Methanocaldococcus bathoardescens</t>
  </si>
  <si>
    <t>NZ_CP009149</t>
  </si>
  <si>
    <t>WP_015733230.1</t>
  </si>
  <si>
    <t>WP_015791521.1</t>
  </si>
  <si>
    <t>WP_007045160.1</t>
  </si>
  <si>
    <t>Methanotorris formicicus Mc-S-70</t>
  </si>
  <si>
    <t>NZ_AGJL01000057</t>
  </si>
  <si>
    <t>WP_010871190.1</t>
  </si>
  <si>
    <t>-------ENWIPMYKF-------</t>
  </si>
  <si>
    <t>-------ENWIPVYKF-------</t>
  </si>
  <si>
    <t>LAHGGFEKSITQIFIS-------</t>
  </si>
  <si>
    <t>---------ILLREFR-------</t>
  </si>
  <si>
    <t>GNWTPI-------YKI-------</t>
  </si>
  <si>
    <t>----LLEVEFGD-------------CC</t>
  </si>
  <si>
    <t>-S-L--K-DFL----------------</t>
  </si>
  <si>
    <t>L--R-E--F-Y----------------</t>
  </si>
  <si>
    <t>--L-R--L-LG----------------</t>
  </si>
  <si>
    <t>L--L-A--E-V----------------</t>
  </si>
  <si>
    <t>I-RYSK-L----LRLM-----------</t>
  </si>
  <si>
    <t>--A-NELS-E----II-----------</t>
  </si>
  <si>
    <t>-E-L--S-EIV----------------</t>
  </si>
  <si>
    <t>-L----HKKWVPI--------------</t>
  </si>
  <si>
    <t>--P-L--Y-EL----------------</t>
  </si>
  <si>
    <t>D--N-SICR-I----L-----------</t>
  </si>
  <si>
    <t>L--S-E--I-L----------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0"/>
      <color theme="1"/>
      <name val="Arial Unicode MS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/>
    <xf numFmtId="0" fontId="0" fillId="0" borderId="0" xfId="0" applyFill="1"/>
    <xf numFmtId="49" fontId="2" fillId="0" borderId="0" xfId="0" applyNumberFormat="1" applyFont="1"/>
    <xf numFmtId="0" fontId="3" fillId="0" borderId="0" xfId="0" applyFont="1" applyAlignment="1">
      <alignment vertical="center"/>
    </xf>
    <xf numFmtId="49" fontId="0" fillId="0" borderId="0" xfId="0" applyNumberFormat="1"/>
    <xf numFmtId="0" fontId="4" fillId="0" borderId="0" xfId="0" applyFont="1" applyFill="1"/>
    <xf numFmtId="0" fontId="4" fillId="0" borderId="0" xfId="0" applyFont="1"/>
    <xf numFmtId="0" fontId="1" fillId="0" borderId="0" xfId="0" applyFont="1" applyFill="1"/>
    <xf numFmtId="49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044700</xdr:colOff>
      <xdr:row>1</xdr:row>
      <xdr:rowOff>0</xdr:rowOff>
    </xdr:from>
    <xdr:ext cx="9194800" cy="40543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A54BBCB-5A70-9247-9086-96FB5541B6FF}"/>
            </a:ext>
          </a:extLst>
        </xdr:cNvPr>
        <xdr:cNvSpPr txBox="1"/>
      </xdr:nvSpPr>
      <xdr:spPr>
        <a:xfrm>
          <a:off x="3276600" y="152400"/>
          <a:ext cx="919480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2000" b="1">
              <a:solidFill>
                <a:schemeClr val="accent5">
                  <a:lumMod val="75000"/>
                </a:schemeClr>
              </a:solidFill>
            </a:rPr>
            <a:t>Genomic Analysis of prokaryotic genomes containing Csx1 and Csm6 RNase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5"/>
  <sheetViews>
    <sheetView tabSelected="1" workbookViewId="0">
      <selection activeCell="Q9" sqref="Q9"/>
    </sheetView>
  </sheetViews>
  <sheetFormatPr baseColWidth="10" defaultColWidth="8.83203125" defaultRowHeight="15" x14ac:dyDescent="0.2"/>
  <cols>
    <col min="1" max="1" width="16.1640625" customWidth="1"/>
    <col min="2" max="2" width="33.5" customWidth="1"/>
    <col min="3" max="3" width="19.1640625" customWidth="1"/>
    <col min="4" max="4" width="12.33203125" style="7" customWidth="1"/>
    <col min="5" max="5" width="13.6640625" customWidth="1"/>
    <col min="6" max="6" width="13.5" customWidth="1"/>
    <col min="7" max="7" width="17.5" customWidth="1"/>
    <col min="8" max="8" width="19" customWidth="1"/>
    <col min="9" max="9" width="15.83203125" style="5" customWidth="1"/>
    <col min="11" max="11" width="11" style="5" customWidth="1"/>
  </cols>
  <sheetData>
    <row r="1" spans="1:13" s="1" customFormat="1" ht="12" customHeight="1" x14ac:dyDescent="0.2"/>
    <row r="5" spans="1:13" x14ac:dyDescent="0.2">
      <c r="A5" s="8" t="s">
        <v>1935</v>
      </c>
      <c r="B5" s="8" t="s">
        <v>1936</v>
      </c>
      <c r="C5" s="8" t="s">
        <v>0</v>
      </c>
      <c r="D5" s="8" t="s">
        <v>1937</v>
      </c>
      <c r="E5" s="8" t="s">
        <v>1</v>
      </c>
      <c r="F5" s="8" t="s">
        <v>2</v>
      </c>
      <c r="G5" s="8" t="s">
        <v>3</v>
      </c>
      <c r="H5" s="8" t="s">
        <v>4</v>
      </c>
      <c r="I5" s="9" t="s">
        <v>5</v>
      </c>
      <c r="J5" s="8" t="s">
        <v>6</v>
      </c>
      <c r="K5" s="9" t="s">
        <v>7</v>
      </c>
      <c r="L5" s="8" t="s">
        <v>8</v>
      </c>
      <c r="M5" s="8" t="s">
        <v>9</v>
      </c>
    </row>
    <row r="6" spans="1:13" x14ac:dyDescent="0.2">
      <c r="A6" s="2" t="s">
        <v>10</v>
      </c>
      <c r="B6" s="2" t="s">
        <v>11</v>
      </c>
      <c r="C6" s="2" t="s">
        <v>12</v>
      </c>
      <c r="D6" s="6" t="s">
        <v>13</v>
      </c>
      <c r="E6" t="s">
        <v>14</v>
      </c>
      <c r="F6" t="s">
        <v>15</v>
      </c>
      <c r="G6">
        <f t="shared" ref="G6:G37" si="0">--AND(("W"=E6),("H"=F6))</f>
        <v>0</v>
      </c>
      <c r="H6" t="s">
        <v>16</v>
      </c>
      <c r="I6" s="3" t="s">
        <v>17</v>
      </c>
      <c r="J6">
        <f t="shared" ref="J6:J37" si="1">IF(IFERROR(FIND("C",I6),0)&gt;0,1,0)</f>
        <v>0</v>
      </c>
      <c r="K6" s="3" t="s">
        <v>18</v>
      </c>
      <c r="L6">
        <f t="shared" ref="L6:L37" si="2">IF(IFERROR(FIND("C",K6),0)&gt;0,1,0)</f>
        <v>0</v>
      </c>
      <c r="M6" t="b">
        <f t="shared" ref="M6:M37" si="3">AND(J6=1,L6=1)</f>
        <v>0</v>
      </c>
    </row>
    <row r="7" spans="1:13" x14ac:dyDescent="0.2">
      <c r="A7" s="2" t="s">
        <v>19</v>
      </c>
      <c r="B7" s="2" t="s">
        <v>20</v>
      </c>
      <c r="C7" s="2" t="s">
        <v>21</v>
      </c>
      <c r="D7" s="6" t="s">
        <v>13</v>
      </c>
      <c r="E7" t="s">
        <v>22</v>
      </c>
      <c r="F7" t="s">
        <v>15</v>
      </c>
      <c r="G7">
        <f t="shared" si="0"/>
        <v>0</v>
      </c>
      <c r="H7" t="s">
        <v>16</v>
      </c>
      <c r="I7" s="3" t="s">
        <v>23</v>
      </c>
      <c r="J7">
        <f t="shared" si="1"/>
        <v>0</v>
      </c>
      <c r="K7" s="3" t="s">
        <v>24</v>
      </c>
      <c r="L7">
        <f t="shared" si="2"/>
        <v>0</v>
      </c>
      <c r="M7" t="b">
        <f t="shared" si="3"/>
        <v>0</v>
      </c>
    </row>
    <row r="8" spans="1:13" x14ac:dyDescent="0.2">
      <c r="A8" s="2" t="s">
        <v>25</v>
      </c>
      <c r="B8" s="2" t="s">
        <v>26</v>
      </c>
      <c r="C8" s="2" t="s">
        <v>27</v>
      </c>
      <c r="D8" s="6" t="s">
        <v>13</v>
      </c>
      <c r="E8" t="s">
        <v>22</v>
      </c>
      <c r="F8" t="s">
        <v>15</v>
      </c>
      <c r="G8">
        <f t="shared" si="0"/>
        <v>0</v>
      </c>
      <c r="H8" t="s">
        <v>16</v>
      </c>
      <c r="I8" s="3" t="s">
        <v>23</v>
      </c>
      <c r="J8">
        <f t="shared" si="1"/>
        <v>0</v>
      </c>
      <c r="K8" s="3" t="s">
        <v>24</v>
      </c>
      <c r="L8">
        <f t="shared" si="2"/>
        <v>0</v>
      </c>
      <c r="M8" t="b">
        <f t="shared" si="3"/>
        <v>0</v>
      </c>
    </row>
    <row r="9" spans="1:13" x14ac:dyDescent="0.2">
      <c r="A9" s="2" t="s">
        <v>28</v>
      </c>
      <c r="B9" s="2" t="s">
        <v>29</v>
      </c>
      <c r="C9" s="2" t="s">
        <v>30</v>
      </c>
      <c r="D9" s="6" t="s">
        <v>13</v>
      </c>
      <c r="E9" t="s">
        <v>31</v>
      </c>
      <c r="F9" t="s">
        <v>32</v>
      </c>
      <c r="G9">
        <f t="shared" si="0"/>
        <v>0</v>
      </c>
      <c r="H9" t="s">
        <v>16</v>
      </c>
      <c r="I9" s="3" t="s">
        <v>33</v>
      </c>
      <c r="J9">
        <f t="shared" si="1"/>
        <v>0</v>
      </c>
      <c r="K9" s="3" t="s">
        <v>34</v>
      </c>
      <c r="L9">
        <f t="shared" si="2"/>
        <v>0</v>
      </c>
      <c r="M9" t="b">
        <f t="shared" si="3"/>
        <v>0</v>
      </c>
    </row>
    <row r="10" spans="1:13" x14ac:dyDescent="0.2">
      <c r="A10" s="2" t="s">
        <v>35</v>
      </c>
      <c r="B10" s="2" t="s">
        <v>36</v>
      </c>
      <c r="C10" s="2" t="s">
        <v>37</v>
      </c>
      <c r="D10" s="6" t="s">
        <v>13</v>
      </c>
      <c r="E10" t="s">
        <v>38</v>
      </c>
      <c r="F10" t="s">
        <v>32</v>
      </c>
      <c r="G10">
        <f t="shared" si="0"/>
        <v>0</v>
      </c>
      <c r="H10" t="s">
        <v>16</v>
      </c>
      <c r="I10" s="3" t="s">
        <v>17</v>
      </c>
      <c r="J10">
        <f t="shared" si="1"/>
        <v>0</v>
      </c>
      <c r="K10" s="3" t="s">
        <v>39</v>
      </c>
      <c r="L10">
        <f t="shared" si="2"/>
        <v>0</v>
      </c>
      <c r="M10" t="b">
        <f t="shared" si="3"/>
        <v>0</v>
      </c>
    </row>
    <row r="11" spans="1:13" x14ac:dyDescent="0.2">
      <c r="A11" s="2" t="s">
        <v>40</v>
      </c>
      <c r="B11" s="2" t="s">
        <v>41</v>
      </c>
      <c r="C11" s="2" t="s">
        <v>42</v>
      </c>
      <c r="D11" s="6" t="s">
        <v>13</v>
      </c>
      <c r="E11" t="s">
        <v>43</v>
      </c>
      <c r="F11" t="s">
        <v>32</v>
      </c>
      <c r="G11">
        <f t="shared" si="0"/>
        <v>0</v>
      </c>
      <c r="H11" t="s">
        <v>16</v>
      </c>
      <c r="I11" s="3" t="s">
        <v>17</v>
      </c>
      <c r="J11">
        <f t="shared" si="1"/>
        <v>0</v>
      </c>
      <c r="K11" s="3" t="s">
        <v>44</v>
      </c>
      <c r="L11">
        <f t="shared" si="2"/>
        <v>0</v>
      </c>
      <c r="M11" t="b">
        <f t="shared" si="3"/>
        <v>0</v>
      </c>
    </row>
    <row r="12" spans="1:13" x14ac:dyDescent="0.2">
      <c r="A12" s="2" t="s">
        <v>45</v>
      </c>
      <c r="B12" s="2" t="s">
        <v>41</v>
      </c>
      <c r="C12" s="2" t="s">
        <v>42</v>
      </c>
      <c r="D12" s="6" t="s">
        <v>13</v>
      </c>
      <c r="E12" t="s">
        <v>38</v>
      </c>
      <c r="F12" t="s">
        <v>32</v>
      </c>
      <c r="G12">
        <f t="shared" si="0"/>
        <v>0</v>
      </c>
      <c r="H12" t="s">
        <v>16</v>
      </c>
      <c r="I12" s="3" t="s">
        <v>46</v>
      </c>
      <c r="J12">
        <f t="shared" si="1"/>
        <v>0</v>
      </c>
      <c r="K12" s="3" t="s">
        <v>47</v>
      </c>
      <c r="L12">
        <f t="shared" si="2"/>
        <v>0</v>
      </c>
      <c r="M12" t="b">
        <f t="shared" si="3"/>
        <v>0</v>
      </c>
    </row>
    <row r="13" spans="1:13" x14ac:dyDescent="0.2">
      <c r="A13" s="2" t="s">
        <v>48</v>
      </c>
      <c r="B13" s="2" t="s">
        <v>49</v>
      </c>
      <c r="C13" s="2" t="s">
        <v>50</v>
      </c>
      <c r="D13" s="6" t="s">
        <v>13</v>
      </c>
      <c r="E13" t="s">
        <v>31</v>
      </c>
      <c r="F13" t="s">
        <v>32</v>
      </c>
      <c r="G13">
        <f t="shared" si="0"/>
        <v>0</v>
      </c>
      <c r="H13" t="s">
        <v>16</v>
      </c>
      <c r="I13" s="3" t="s">
        <v>17</v>
      </c>
      <c r="J13">
        <f t="shared" si="1"/>
        <v>0</v>
      </c>
      <c r="K13" s="3" t="s">
        <v>51</v>
      </c>
      <c r="L13">
        <f t="shared" si="2"/>
        <v>1</v>
      </c>
      <c r="M13" t="b">
        <f t="shared" si="3"/>
        <v>0</v>
      </c>
    </row>
    <row r="14" spans="1:13" x14ac:dyDescent="0.2">
      <c r="A14" s="2" t="s">
        <v>52</v>
      </c>
      <c r="B14" s="2" t="s">
        <v>53</v>
      </c>
      <c r="C14" s="2" t="s">
        <v>54</v>
      </c>
      <c r="D14" s="6" t="s">
        <v>13</v>
      </c>
      <c r="E14" t="s">
        <v>14</v>
      </c>
      <c r="F14" t="s">
        <v>32</v>
      </c>
      <c r="G14">
        <f t="shared" si="0"/>
        <v>0</v>
      </c>
      <c r="H14" t="s">
        <v>16</v>
      </c>
      <c r="I14" s="3" t="s">
        <v>55</v>
      </c>
      <c r="J14">
        <f t="shared" si="1"/>
        <v>0</v>
      </c>
      <c r="K14" s="3" t="s">
        <v>56</v>
      </c>
      <c r="L14">
        <f t="shared" si="2"/>
        <v>1</v>
      </c>
      <c r="M14" t="b">
        <f t="shared" si="3"/>
        <v>0</v>
      </c>
    </row>
    <row r="15" spans="1:13" x14ac:dyDescent="0.2">
      <c r="A15" s="2" t="s">
        <v>57</v>
      </c>
      <c r="B15" s="2" t="s">
        <v>53</v>
      </c>
      <c r="C15" s="2" t="s">
        <v>54</v>
      </c>
      <c r="D15" s="6" t="s">
        <v>13</v>
      </c>
      <c r="E15" t="s">
        <v>31</v>
      </c>
      <c r="F15" t="s">
        <v>58</v>
      </c>
      <c r="G15">
        <f t="shared" si="0"/>
        <v>0</v>
      </c>
      <c r="H15" t="s">
        <v>16</v>
      </c>
      <c r="I15" s="3" t="s">
        <v>59</v>
      </c>
      <c r="J15">
        <f t="shared" si="1"/>
        <v>0</v>
      </c>
      <c r="K15" s="3" t="s">
        <v>60</v>
      </c>
      <c r="L15">
        <f t="shared" si="2"/>
        <v>1</v>
      </c>
      <c r="M15" t="b">
        <f t="shared" si="3"/>
        <v>0</v>
      </c>
    </row>
    <row r="16" spans="1:13" x14ac:dyDescent="0.2">
      <c r="A16" s="2" t="s">
        <v>61</v>
      </c>
      <c r="B16" s="2" t="s">
        <v>62</v>
      </c>
      <c r="C16" s="2" t="s">
        <v>63</v>
      </c>
      <c r="D16" s="6" t="s">
        <v>13</v>
      </c>
      <c r="E16" t="s">
        <v>14</v>
      </c>
      <c r="F16" t="s">
        <v>38</v>
      </c>
      <c r="G16">
        <f t="shared" si="0"/>
        <v>0</v>
      </c>
      <c r="H16" t="s">
        <v>16</v>
      </c>
      <c r="I16" s="3" t="s">
        <v>64</v>
      </c>
      <c r="J16">
        <f t="shared" si="1"/>
        <v>0</v>
      </c>
      <c r="K16" s="3" t="s">
        <v>65</v>
      </c>
      <c r="L16">
        <f t="shared" si="2"/>
        <v>0</v>
      </c>
      <c r="M16" t="b">
        <f t="shared" si="3"/>
        <v>0</v>
      </c>
    </row>
    <row r="17" spans="1:13" x14ac:dyDescent="0.2">
      <c r="A17" s="2" t="s">
        <v>66</v>
      </c>
      <c r="B17" s="2" t="s">
        <v>67</v>
      </c>
      <c r="C17" s="2" t="s">
        <v>68</v>
      </c>
      <c r="D17" s="6" t="s">
        <v>13</v>
      </c>
      <c r="E17" t="s">
        <v>69</v>
      </c>
      <c r="F17" t="s">
        <v>32</v>
      </c>
      <c r="G17">
        <f t="shared" si="0"/>
        <v>0</v>
      </c>
      <c r="H17" t="s">
        <v>16</v>
      </c>
      <c r="I17" s="3" t="s">
        <v>70</v>
      </c>
      <c r="J17">
        <f t="shared" si="1"/>
        <v>0</v>
      </c>
      <c r="K17" s="3" t="s">
        <v>71</v>
      </c>
      <c r="L17">
        <f t="shared" si="2"/>
        <v>0</v>
      </c>
      <c r="M17" t="b">
        <f t="shared" si="3"/>
        <v>0</v>
      </c>
    </row>
    <row r="18" spans="1:13" x14ac:dyDescent="0.2">
      <c r="A18" s="2" t="s">
        <v>72</v>
      </c>
      <c r="B18" s="2" t="s">
        <v>73</v>
      </c>
      <c r="C18" s="2" t="s">
        <v>74</v>
      </c>
      <c r="D18" s="6" t="s">
        <v>13</v>
      </c>
      <c r="E18" t="s">
        <v>31</v>
      </c>
      <c r="F18" t="s">
        <v>75</v>
      </c>
      <c r="G18">
        <f t="shared" si="0"/>
        <v>0</v>
      </c>
      <c r="H18" t="s">
        <v>16</v>
      </c>
      <c r="I18" s="3" t="s">
        <v>76</v>
      </c>
      <c r="J18">
        <f t="shared" si="1"/>
        <v>0</v>
      </c>
      <c r="K18" s="3" t="s">
        <v>77</v>
      </c>
      <c r="L18">
        <f t="shared" si="2"/>
        <v>0</v>
      </c>
      <c r="M18" t="b">
        <f t="shared" si="3"/>
        <v>0</v>
      </c>
    </row>
    <row r="19" spans="1:13" x14ac:dyDescent="0.2">
      <c r="A19" s="2" t="s">
        <v>78</v>
      </c>
      <c r="B19" s="2" t="s">
        <v>73</v>
      </c>
      <c r="C19" s="2" t="s">
        <v>74</v>
      </c>
      <c r="D19" s="6" t="s">
        <v>13</v>
      </c>
      <c r="E19" t="s">
        <v>14</v>
      </c>
      <c r="F19" t="s">
        <v>38</v>
      </c>
      <c r="G19">
        <f t="shared" si="0"/>
        <v>0</v>
      </c>
      <c r="H19" t="s">
        <v>16</v>
      </c>
      <c r="I19" s="3" t="s">
        <v>79</v>
      </c>
      <c r="J19">
        <f t="shared" si="1"/>
        <v>1</v>
      </c>
      <c r="K19" s="3" t="s">
        <v>80</v>
      </c>
      <c r="L19">
        <f t="shared" si="2"/>
        <v>0</v>
      </c>
      <c r="M19" t="b">
        <f t="shared" si="3"/>
        <v>0</v>
      </c>
    </row>
    <row r="20" spans="1:13" x14ac:dyDescent="0.2">
      <c r="A20" s="2" t="s">
        <v>81</v>
      </c>
      <c r="B20" s="2" t="s">
        <v>82</v>
      </c>
      <c r="C20" s="2" t="s">
        <v>83</v>
      </c>
      <c r="D20" s="6" t="s">
        <v>13</v>
      </c>
      <c r="E20" t="s">
        <v>31</v>
      </c>
      <c r="F20" t="s">
        <v>58</v>
      </c>
      <c r="G20">
        <f t="shared" si="0"/>
        <v>0</v>
      </c>
      <c r="H20" t="s">
        <v>16</v>
      </c>
      <c r="I20" s="3" t="s">
        <v>84</v>
      </c>
      <c r="J20">
        <f t="shared" si="1"/>
        <v>0</v>
      </c>
      <c r="K20" s="3" t="s">
        <v>85</v>
      </c>
      <c r="L20">
        <f t="shared" si="2"/>
        <v>0</v>
      </c>
      <c r="M20" t="b">
        <f t="shared" si="3"/>
        <v>0</v>
      </c>
    </row>
    <row r="21" spans="1:13" x14ac:dyDescent="0.2">
      <c r="A21" s="2" t="s">
        <v>86</v>
      </c>
      <c r="B21" s="2" t="s">
        <v>87</v>
      </c>
      <c r="C21" s="2" t="s">
        <v>88</v>
      </c>
      <c r="D21" s="6" t="s">
        <v>13</v>
      </c>
      <c r="E21" t="s">
        <v>43</v>
      </c>
      <c r="F21" t="s">
        <v>15</v>
      </c>
      <c r="G21">
        <f t="shared" si="0"/>
        <v>0</v>
      </c>
      <c r="H21" t="s">
        <v>16</v>
      </c>
      <c r="I21" s="3" t="s">
        <v>17</v>
      </c>
      <c r="J21">
        <f t="shared" si="1"/>
        <v>0</v>
      </c>
      <c r="K21" s="3" t="s">
        <v>89</v>
      </c>
      <c r="L21">
        <f t="shared" si="2"/>
        <v>1</v>
      </c>
      <c r="M21" t="b">
        <f t="shared" si="3"/>
        <v>0</v>
      </c>
    </row>
    <row r="22" spans="1:13" x14ac:dyDescent="0.2">
      <c r="A22" s="2" t="s">
        <v>90</v>
      </c>
      <c r="B22" s="2" t="s">
        <v>91</v>
      </c>
      <c r="C22" s="2" t="s">
        <v>92</v>
      </c>
      <c r="D22" s="6" t="s">
        <v>13</v>
      </c>
      <c r="E22" t="s">
        <v>38</v>
      </c>
      <c r="F22" t="s">
        <v>43</v>
      </c>
      <c r="G22">
        <f t="shared" si="0"/>
        <v>0</v>
      </c>
      <c r="H22" t="s">
        <v>16</v>
      </c>
      <c r="I22" s="3" t="s">
        <v>93</v>
      </c>
      <c r="J22">
        <f t="shared" si="1"/>
        <v>0</v>
      </c>
      <c r="K22" s="3" t="s">
        <v>94</v>
      </c>
      <c r="L22">
        <f t="shared" si="2"/>
        <v>0</v>
      </c>
      <c r="M22" t="b">
        <f t="shared" si="3"/>
        <v>0</v>
      </c>
    </row>
    <row r="23" spans="1:13" x14ac:dyDescent="0.2">
      <c r="A23" s="2" t="s">
        <v>95</v>
      </c>
      <c r="B23" s="2" t="s">
        <v>96</v>
      </c>
      <c r="C23" s="2" t="s">
        <v>97</v>
      </c>
      <c r="D23" s="6" t="s">
        <v>13</v>
      </c>
      <c r="E23" t="s">
        <v>98</v>
      </c>
      <c r="F23" t="s">
        <v>43</v>
      </c>
      <c r="G23">
        <f t="shared" si="0"/>
        <v>0</v>
      </c>
      <c r="H23" t="s">
        <v>16</v>
      </c>
      <c r="I23" s="3" t="s">
        <v>99</v>
      </c>
      <c r="J23">
        <f t="shared" si="1"/>
        <v>0</v>
      </c>
      <c r="K23" s="3" t="s">
        <v>100</v>
      </c>
      <c r="L23">
        <f t="shared" si="2"/>
        <v>0</v>
      </c>
      <c r="M23" t="b">
        <f t="shared" si="3"/>
        <v>0</v>
      </c>
    </row>
    <row r="24" spans="1:13" x14ac:dyDescent="0.2">
      <c r="A24" s="2" t="s">
        <v>101</v>
      </c>
      <c r="B24" s="2" t="s">
        <v>102</v>
      </c>
      <c r="C24" s="2" t="s">
        <v>103</v>
      </c>
      <c r="D24" s="6" t="s">
        <v>13</v>
      </c>
      <c r="E24" t="s">
        <v>32</v>
      </c>
      <c r="F24" t="s">
        <v>104</v>
      </c>
      <c r="G24">
        <f t="shared" si="0"/>
        <v>0</v>
      </c>
      <c r="H24" t="s">
        <v>16</v>
      </c>
      <c r="I24" s="3" t="s">
        <v>105</v>
      </c>
      <c r="J24">
        <f t="shared" si="1"/>
        <v>0</v>
      </c>
      <c r="K24" s="3" t="s">
        <v>106</v>
      </c>
      <c r="L24">
        <f t="shared" si="2"/>
        <v>1</v>
      </c>
      <c r="M24" t="b">
        <f t="shared" si="3"/>
        <v>0</v>
      </c>
    </row>
    <row r="25" spans="1:13" x14ac:dyDescent="0.2">
      <c r="A25" s="2" t="s">
        <v>107</v>
      </c>
      <c r="B25" s="2" t="s">
        <v>108</v>
      </c>
      <c r="C25" s="2" t="s">
        <v>109</v>
      </c>
      <c r="D25" s="6" t="s">
        <v>13</v>
      </c>
      <c r="E25" t="s">
        <v>69</v>
      </c>
      <c r="F25" t="s">
        <v>104</v>
      </c>
      <c r="G25">
        <f t="shared" si="0"/>
        <v>0</v>
      </c>
      <c r="H25" t="s">
        <v>16</v>
      </c>
      <c r="I25" s="3" t="s">
        <v>17</v>
      </c>
      <c r="J25">
        <f t="shared" si="1"/>
        <v>0</v>
      </c>
      <c r="K25" s="3" t="s">
        <v>110</v>
      </c>
      <c r="L25">
        <f t="shared" si="2"/>
        <v>1</v>
      </c>
      <c r="M25" t="b">
        <f t="shared" si="3"/>
        <v>0</v>
      </c>
    </row>
    <row r="26" spans="1:13" x14ac:dyDescent="0.2">
      <c r="A26" s="2" t="s">
        <v>111</v>
      </c>
      <c r="B26" s="2" t="s">
        <v>108</v>
      </c>
      <c r="C26" s="2" t="s">
        <v>109</v>
      </c>
      <c r="D26" s="6" t="s">
        <v>13</v>
      </c>
      <c r="E26" t="s">
        <v>98</v>
      </c>
      <c r="F26" t="s">
        <v>43</v>
      </c>
      <c r="G26">
        <f t="shared" si="0"/>
        <v>0</v>
      </c>
      <c r="H26" t="s">
        <v>16</v>
      </c>
      <c r="I26" s="3" t="s">
        <v>112</v>
      </c>
      <c r="J26">
        <f t="shared" si="1"/>
        <v>0</v>
      </c>
      <c r="K26" s="3" t="s">
        <v>113</v>
      </c>
      <c r="L26">
        <f t="shared" si="2"/>
        <v>1</v>
      </c>
      <c r="M26" t="b">
        <f t="shared" si="3"/>
        <v>0</v>
      </c>
    </row>
    <row r="27" spans="1:13" x14ac:dyDescent="0.2">
      <c r="A27" s="2" t="s">
        <v>114</v>
      </c>
      <c r="B27" s="2" t="s">
        <v>115</v>
      </c>
      <c r="C27" s="2" t="s">
        <v>116</v>
      </c>
      <c r="D27" s="6" t="s">
        <v>13</v>
      </c>
      <c r="E27" t="s">
        <v>75</v>
      </c>
      <c r="F27" t="s">
        <v>32</v>
      </c>
      <c r="G27">
        <f t="shared" si="0"/>
        <v>0</v>
      </c>
      <c r="H27" t="s">
        <v>16</v>
      </c>
      <c r="I27" s="3" t="s">
        <v>17</v>
      </c>
      <c r="J27">
        <f t="shared" si="1"/>
        <v>0</v>
      </c>
      <c r="K27" s="3" t="s">
        <v>117</v>
      </c>
      <c r="L27">
        <f t="shared" si="2"/>
        <v>1</v>
      </c>
      <c r="M27" t="b">
        <f t="shared" si="3"/>
        <v>0</v>
      </c>
    </row>
    <row r="28" spans="1:13" x14ac:dyDescent="0.2">
      <c r="A28" s="2" t="s">
        <v>118</v>
      </c>
      <c r="B28" s="2" t="s">
        <v>119</v>
      </c>
      <c r="C28" s="2" t="s">
        <v>120</v>
      </c>
      <c r="D28" s="6" t="s">
        <v>13</v>
      </c>
      <c r="E28" t="s">
        <v>43</v>
      </c>
      <c r="F28" t="s">
        <v>121</v>
      </c>
      <c r="G28">
        <f t="shared" si="0"/>
        <v>0</v>
      </c>
      <c r="H28" t="s">
        <v>16</v>
      </c>
      <c r="I28" s="3" t="s">
        <v>122</v>
      </c>
      <c r="J28">
        <f t="shared" si="1"/>
        <v>0</v>
      </c>
      <c r="K28" s="3" t="s">
        <v>123</v>
      </c>
      <c r="L28">
        <f t="shared" si="2"/>
        <v>0</v>
      </c>
      <c r="M28" t="b">
        <f t="shared" si="3"/>
        <v>0</v>
      </c>
    </row>
    <row r="29" spans="1:13" x14ac:dyDescent="0.2">
      <c r="A29" s="2" t="s">
        <v>124</v>
      </c>
      <c r="B29" s="2" t="s">
        <v>125</v>
      </c>
      <c r="C29" s="2" t="s">
        <v>126</v>
      </c>
      <c r="D29" s="6" t="s">
        <v>13</v>
      </c>
      <c r="E29" t="s">
        <v>43</v>
      </c>
      <c r="F29" t="s">
        <v>98</v>
      </c>
      <c r="G29">
        <f t="shared" si="0"/>
        <v>0</v>
      </c>
      <c r="H29" t="s">
        <v>16</v>
      </c>
      <c r="I29" s="3" t="s">
        <v>127</v>
      </c>
      <c r="J29">
        <f t="shared" si="1"/>
        <v>1</v>
      </c>
      <c r="K29" s="3" t="s">
        <v>128</v>
      </c>
      <c r="L29">
        <f t="shared" si="2"/>
        <v>0</v>
      </c>
      <c r="M29" t="b">
        <f t="shared" si="3"/>
        <v>0</v>
      </c>
    </row>
    <row r="30" spans="1:13" x14ac:dyDescent="0.2">
      <c r="A30" s="2" t="s">
        <v>129</v>
      </c>
      <c r="B30" s="2" t="s">
        <v>130</v>
      </c>
      <c r="C30" s="2" t="s">
        <v>131</v>
      </c>
      <c r="D30" s="6" t="s">
        <v>13</v>
      </c>
      <c r="E30" t="s">
        <v>75</v>
      </c>
      <c r="F30" t="s">
        <v>121</v>
      </c>
      <c r="G30">
        <f t="shared" si="0"/>
        <v>0</v>
      </c>
      <c r="H30" t="s">
        <v>16</v>
      </c>
      <c r="I30" s="3" t="s">
        <v>132</v>
      </c>
      <c r="J30">
        <f t="shared" si="1"/>
        <v>0</v>
      </c>
      <c r="K30" s="3" t="s">
        <v>133</v>
      </c>
      <c r="L30">
        <f t="shared" si="2"/>
        <v>0</v>
      </c>
      <c r="M30" t="b">
        <f t="shared" si="3"/>
        <v>0</v>
      </c>
    </row>
    <row r="31" spans="1:13" x14ac:dyDescent="0.2">
      <c r="A31" s="2" t="s">
        <v>134</v>
      </c>
      <c r="B31" s="2" t="s">
        <v>135</v>
      </c>
      <c r="C31" s="2" t="s">
        <v>136</v>
      </c>
      <c r="D31" s="6" t="s">
        <v>13</v>
      </c>
      <c r="E31" t="s">
        <v>32</v>
      </c>
      <c r="F31" t="s">
        <v>32</v>
      </c>
      <c r="G31">
        <f t="shared" si="0"/>
        <v>0</v>
      </c>
      <c r="H31" t="s">
        <v>16</v>
      </c>
      <c r="I31" s="3" t="s">
        <v>137</v>
      </c>
      <c r="J31">
        <f t="shared" si="1"/>
        <v>0</v>
      </c>
      <c r="K31" s="3" t="s">
        <v>138</v>
      </c>
      <c r="L31">
        <f t="shared" si="2"/>
        <v>1</v>
      </c>
      <c r="M31" t="b">
        <f t="shared" si="3"/>
        <v>0</v>
      </c>
    </row>
    <row r="32" spans="1:13" x14ac:dyDescent="0.2">
      <c r="A32" s="2" t="s">
        <v>139</v>
      </c>
      <c r="B32" s="2" t="s">
        <v>140</v>
      </c>
      <c r="C32" s="2" t="s">
        <v>141</v>
      </c>
      <c r="D32" s="6" t="s">
        <v>13</v>
      </c>
      <c r="E32" t="s">
        <v>32</v>
      </c>
      <c r="F32" t="s">
        <v>69</v>
      </c>
      <c r="G32">
        <f t="shared" si="0"/>
        <v>0</v>
      </c>
      <c r="H32" t="s">
        <v>16</v>
      </c>
      <c r="I32" s="3" t="s">
        <v>142</v>
      </c>
      <c r="J32">
        <f t="shared" si="1"/>
        <v>0</v>
      </c>
      <c r="K32" s="3" t="s">
        <v>143</v>
      </c>
      <c r="L32">
        <f t="shared" si="2"/>
        <v>0</v>
      </c>
      <c r="M32" t="b">
        <f t="shared" si="3"/>
        <v>0</v>
      </c>
    </row>
    <row r="33" spans="1:13" x14ac:dyDescent="0.2">
      <c r="A33" s="2" t="s">
        <v>144</v>
      </c>
      <c r="B33" s="2" t="s">
        <v>145</v>
      </c>
      <c r="C33" s="2" t="s">
        <v>146</v>
      </c>
      <c r="D33" s="6" t="s">
        <v>13</v>
      </c>
      <c r="E33" t="s">
        <v>98</v>
      </c>
      <c r="F33" t="s">
        <v>32</v>
      </c>
      <c r="G33">
        <f t="shared" si="0"/>
        <v>0</v>
      </c>
      <c r="H33" t="s">
        <v>16</v>
      </c>
      <c r="I33" s="3" t="s">
        <v>147</v>
      </c>
      <c r="J33">
        <f t="shared" si="1"/>
        <v>0</v>
      </c>
      <c r="K33" s="3" t="s">
        <v>138</v>
      </c>
      <c r="L33">
        <f t="shared" si="2"/>
        <v>1</v>
      </c>
      <c r="M33" t="b">
        <f t="shared" si="3"/>
        <v>0</v>
      </c>
    </row>
    <row r="34" spans="1:13" x14ac:dyDescent="0.2">
      <c r="A34" s="2" t="s">
        <v>148</v>
      </c>
      <c r="B34" s="2" t="s">
        <v>149</v>
      </c>
      <c r="C34" s="2" t="s">
        <v>150</v>
      </c>
      <c r="D34" s="6" t="s">
        <v>13</v>
      </c>
      <c r="E34" t="s">
        <v>98</v>
      </c>
      <c r="F34" t="s">
        <v>32</v>
      </c>
      <c r="G34">
        <f t="shared" si="0"/>
        <v>0</v>
      </c>
      <c r="H34" t="s">
        <v>16</v>
      </c>
      <c r="I34" s="3" t="s">
        <v>151</v>
      </c>
      <c r="J34">
        <f t="shared" si="1"/>
        <v>0</v>
      </c>
      <c r="K34" s="3" t="s">
        <v>138</v>
      </c>
      <c r="L34">
        <f t="shared" si="2"/>
        <v>1</v>
      </c>
      <c r="M34" t="b">
        <f t="shared" si="3"/>
        <v>0</v>
      </c>
    </row>
    <row r="35" spans="1:13" x14ac:dyDescent="0.2">
      <c r="A35" s="2" t="s">
        <v>152</v>
      </c>
      <c r="B35" s="2" t="s">
        <v>153</v>
      </c>
      <c r="C35" s="2" t="s">
        <v>154</v>
      </c>
      <c r="D35" s="6" t="s">
        <v>13</v>
      </c>
      <c r="E35" t="s">
        <v>32</v>
      </c>
      <c r="F35" t="s">
        <v>69</v>
      </c>
      <c r="G35">
        <f t="shared" si="0"/>
        <v>0</v>
      </c>
      <c r="H35" t="s">
        <v>16</v>
      </c>
      <c r="I35" s="3" t="s">
        <v>17</v>
      </c>
      <c r="J35">
        <f t="shared" si="1"/>
        <v>0</v>
      </c>
      <c r="K35" s="3" t="s">
        <v>155</v>
      </c>
      <c r="L35">
        <f t="shared" si="2"/>
        <v>0</v>
      </c>
      <c r="M35" t="b">
        <f t="shared" si="3"/>
        <v>0</v>
      </c>
    </row>
    <row r="36" spans="1:13" x14ac:dyDescent="0.2">
      <c r="A36" s="2" t="s">
        <v>156</v>
      </c>
      <c r="B36" s="2" t="s">
        <v>157</v>
      </c>
      <c r="C36" s="2" t="s">
        <v>158</v>
      </c>
      <c r="D36" s="6" t="s">
        <v>13</v>
      </c>
      <c r="E36" t="s">
        <v>98</v>
      </c>
      <c r="F36" t="s">
        <v>32</v>
      </c>
      <c r="G36">
        <f t="shared" si="0"/>
        <v>0</v>
      </c>
      <c r="H36" t="s">
        <v>16</v>
      </c>
      <c r="I36" s="3" t="s">
        <v>159</v>
      </c>
      <c r="J36">
        <f t="shared" si="1"/>
        <v>1</v>
      </c>
      <c r="K36" s="3" t="s">
        <v>160</v>
      </c>
      <c r="L36">
        <f t="shared" si="2"/>
        <v>0</v>
      </c>
      <c r="M36" t="b">
        <f t="shared" si="3"/>
        <v>0</v>
      </c>
    </row>
    <row r="37" spans="1:13" x14ac:dyDescent="0.2">
      <c r="A37" s="2" t="s">
        <v>161</v>
      </c>
      <c r="B37" s="2" t="s">
        <v>162</v>
      </c>
      <c r="C37" s="2" t="s">
        <v>163</v>
      </c>
      <c r="D37" s="6" t="s">
        <v>13</v>
      </c>
      <c r="E37" t="s">
        <v>38</v>
      </c>
      <c r="F37" t="s">
        <v>32</v>
      </c>
      <c r="G37">
        <f t="shared" si="0"/>
        <v>0</v>
      </c>
      <c r="H37" t="s">
        <v>16</v>
      </c>
      <c r="I37" s="3" t="s">
        <v>164</v>
      </c>
      <c r="J37">
        <f t="shared" si="1"/>
        <v>0</v>
      </c>
      <c r="K37" s="3" t="s">
        <v>165</v>
      </c>
      <c r="L37">
        <f t="shared" si="2"/>
        <v>0</v>
      </c>
      <c r="M37" t="b">
        <f t="shared" si="3"/>
        <v>0</v>
      </c>
    </row>
    <row r="38" spans="1:13" x14ac:dyDescent="0.2">
      <c r="A38" s="2" t="s">
        <v>166</v>
      </c>
      <c r="B38" s="2" t="s">
        <v>162</v>
      </c>
      <c r="C38" s="2" t="s">
        <v>163</v>
      </c>
      <c r="D38" s="6" t="s">
        <v>13</v>
      </c>
      <c r="E38" t="s">
        <v>31</v>
      </c>
      <c r="F38" t="s">
        <v>32</v>
      </c>
      <c r="G38">
        <f t="shared" ref="G38:G69" si="4">--AND(("W"=E38),("H"=F38))</f>
        <v>0</v>
      </c>
      <c r="H38" t="s">
        <v>16</v>
      </c>
      <c r="I38" s="3" t="s">
        <v>167</v>
      </c>
      <c r="J38">
        <f t="shared" ref="J38:J69" si="5">IF(IFERROR(FIND("C",I38),0)&gt;0,1,0)</f>
        <v>0</v>
      </c>
      <c r="K38" s="3" t="s">
        <v>168</v>
      </c>
      <c r="L38">
        <f t="shared" ref="L38:L69" si="6">IF(IFERROR(FIND("C",K38),0)&gt;0,1,0)</f>
        <v>0</v>
      </c>
      <c r="M38" t="b">
        <f t="shared" ref="M38:M69" si="7">AND(J38=1,L38=1)</f>
        <v>0</v>
      </c>
    </row>
    <row r="39" spans="1:13" x14ac:dyDescent="0.2">
      <c r="A39" s="2" t="s">
        <v>169</v>
      </c>
      <c r="B39" s="2" t="s">
        <v>170</v>
      </c>
      <c r="C39" s="2" t="s">
        <v>171</v>
      </c>
      <c r="D39" s="6" t="s">
        <v>13</v>
      </c>
      <c r="E39" t="s">
        <v>172</v>
      </c>
      <c r="F39" t="s">
        <v>173</v>
      </c>
      <c r="G39">
        <f t="shared" si="4"/>
        <v>0</v>
      </c>
      <c r="H39" t="s">
        <v>16</v>
      </c>
      <c r="I39" s="3" t="s">
        <v>174</v>
      </c>
      <c r="J39">
        <f t="shared" si="5"/>
        <v>1</v>
      </c>
      <c r="K39" s="3" t="s">
        <v>175</v>
      </c>
      <c r="L39">
        <f t="shared" si="6"/>
        <v>0</v>
      </c>
      <c r="M39" t="b">
        <f t="shared" si="7"/>
        <v>0</v>
      </c>
    </row>
    <row r="40" spans="1:13" x14ac:dyDescent="0.2">
      <c r="A40" s="2" t="s">
        <v>176</v>
      </c>
      <c r="B40" s="2" t="s">
        <v>177</v>
      </c>
      <c r="C40" s="2" t="s">
        <v>178</v>
      </c>
      <c r="D40" s="6" t="s">
        <v>13</v>
      </c>
      <c r="E40" t="s">
        <v>14</v>
      </c>
      <c r="F40" t="s">
        <v>179</v>
      </c>
      <c r="G40">
        <f t="shared" si="4"/>
        <v>0</v>
      </c>
      <c r="H40" t="s">
        <v>16</v>
      </c>
      <c r="I40" s="3" t="s">
        <v>180</v>
      </c>
      <c r="J40">
        <f t="shared" si="5"/>
        <v>0</v>
      </c>
      <c r="K40" s="3" t="s">
        <v>181</v>
      </c>
      <c r="L40">
        <f t="shared" si="6"/>
        <v>0</v>
      </c>
      <c r="M40" t="b">
        <f t="shared" si="7"/>
        <v>0</v>
      </c>
    </row>
    <row r="41" spans="1:13" x14ac:dyDescent="0.2">
      <c r="A41" s="2" t="s">
        <v>182</v>
      </c>
      <c r="B41" s="2" t="s">
        <v>183</v>
      </c>
      <c r="C41" s="2" t="s">
        <v>184</v>
      </c>
      <c r="D41" s="6" t="s">
        <v>13</v>
      </c>
      <c r="E41" t="s">
        <v>43</v>
      </c>
      <c r="F41" t="s">
        <v>15</v>
      </c>
      <c r="G41">
        <f t="shared" si="4"/>
        <v>0</v>
      </c>
      <c r="H41" t="s">
        <v>16</v>
      </c>
      <c r="I41" s="3" t="s">
        <v>185</v>
      </c>
      <c r="J41">
        <f t="shared" si="5"/>
        <v>1</v>
      </c>
      <c r="K41" s="3" t="s">
        <v>186</v>
      </c>
      <c r="L41">
        <f t="shared" si="6"/>
        <v>0</v>
      </c>
      <c r="M41" t="b">
        <f t="shared" si="7"/>
        <v>0</v>
      </c>
    </row>
    <row r="42" spans="1:13" x14ac:dyDescent="0.2">
      <c r="A42" s="2" t="s">
        <v>187</v>
      </c>
      <c r="B42" s="2" t="s">
        <v>188</v>
      </c>
      <c r="C42" s="2" t="s">
        <v>189</v>
      </c>
      <c r="D42" s="6" t="s">
        <v>13</v>
      </c>
      <c r="E42" t="s">
        <v>58</v>
      </c>
      <c r="F42" t="s">
        <v>32</v>
      </c>
      <c r="G42">
        <f t="shared" si="4"/>
        <v>0</v>
      </c>
      <c r="H42" t="s">
        <v>16</v>
      </c>
      <c r="I42" s="3" t="s">
        <v>190</v>
      </c>
      <c r="J42">
        <f t="shared" si="5"/>
        <v>0</v>
      </c>
      <c r="K42" s="3" t="s">
        <v>191</v>
      </c>
      <c r="L42">
        <f t="shared" si="6"/>
        <v>0</v>
      </c>
      <c r="M42" t="b">
        <f t="shared" si="7"/>
        <v>0</v>
      </c>
    </row>
    <row r="43" spans="1:13" x14ac:dyDescent="0.2">
      <c r="A43" s="2" t="s">
        <v>192</v>
      </c>
      <c r="B43" s="2" t="s">
        <v>188</v>
      </c>
      <c r="C43" s="2" t="s">
        <v>193</v>
      </c>
      <c r="D43" s="6" t="s">
        <v>13</v>
      </c>
      <c r="E43" t="s">
        <v>58</v>
      </c>
      <c r="F43" t="s">
        <v>32</v>
      </c>
      <c r="G43">
        <f t="shared" si="4"/>
        <v>0</v>
      </c>
      <c r="H43" t="s">
        <v>16</v>
      </c>
      <c r="I43" s="3" t="s">
        <v>190</v>
      </c>
      <c r="J43">
        <f t="shared" si="5"/>
        <v>0</v>
      </c>
      <c r="K43" s="3" t="s">
        <v>191</v>
      </c>
      <c r="L43">
        <f t="shared" si="6"/>
        <v>0</v>
      </c>
      <c r="M43" t="b">
        <f t="shared" si="7"/>
        <v>0</v>
      </c>
    </row>
    <row r="44" spans="1:13" x14ac:dyDescent="0.2">
      <c r="A44" s="2" t="s">
        <v>194</v>
      </c>
      <c r="B44" s="2" t="s">
        <v>195</v>
      </c>
      <c r="C44" s="2" t="s">
        <v>196</v>
      </c>
      <c r="D44" s="6" t="s">
        <v>13</v>
      </c>
      <c r="E44" t="s">
        <v>58</v>
      </c>
      <c r="F44" t="s">
        <v>32</v>
      </c>
      <c r="G44">
        <f t="shared" si="4"/>
        <v>0</v>
      </c>
      <c r="H44" t="s">
        <v>16</v>
      </c>
      <c r="I44" s="3" t="s">
        <v>17</v>
      </c>
      <c r="J44">
        <f t="shared" si="5"/>
        <v>0</v>
      </c>
      <c r="K44" s="3" t="s">
        <v>197</v>
      </c>
      <c r="L44">
        <f t="shared" si="6"/>
        <v>0</v>
      </c>
      <c r="M44" t="b">
        <f t="shared" si="7"/>
        <v>0</v>
      </c>
    </row>
    <row r="45" spans="1:13" x14ac:dyDescent="0.2">
      <c r="A45" s="2" t="s">
        <v>198</v>
      </c>
      <c r="B45" s="2" t="s">
        <v>199</v>
      </c>
      <c r="C45" s="2" t="s">
        <v>200</v>
      </c>
      <c r="D45" s="6" t="s">
        <v>13</v>
      </c>
      <c r="E45" t="s">
        <v>22</v>
      </c>
      <c r="F45" t="s">
        <v>15</v>
      </c>
      <c r="G45">
        <f t="shared" si="4"/>
        <v>0</v>
      </c>
      <c r="H45" t="s">
        <v>16</v>
      </c>
      <c r="I45" s="3" t="s">
        <v>201</v>
      </c>
      <c r="J45">
        <f t="shared" si="5"/>
        <v>1</v>
      </c>
      <c r="K45" s="3" t="s">
        <v>202</v>
      </c>
      <c r="L45">
        <f t="shared" si="6"/>
        <v>0</v>
      </c>
      <c r="M45" t="b">
        <f t="shared" si="7"/>
        <v>0</v>
      </c>
    </row>
    <row r="46" spans="1:13" x14ac:dyDescent="0.2">
      <c r="A46" s="2" t="s">
        <v>203</v>
      </c>
      <c r="B46" s="2" t="s">
        <v>199</v>
      </c>
      <c r="C46" s="2" t="s">
        <v>200</v>
      </c>
      <c r="D46" s="6" t="s">
        <v>13</v>
      </c>
      <c r="E46" t="s">
        <v>75</v>
      </c>
      <c r="F46" t="s">
        <v>22</v>
      </c>
      <c r="G46">
        <f t="shared" si="4"/>
        <v>0</v>
      </c>
      <c r="H46" t="s">
        <v>16</v>
      </c>
      <c r="I46" s="3" t="s">
        <v>204</v>
      </c>
      <c r="J46">
        <f t="shared" si="5"/>
        <v>0</v>
      </c>
      <c r="K46" s="3" t="s">
        <v>205</v>
      </c>
      <c r="L46">
        <f t="shared" si="6"/>
        <v>0</v>
      </c>
      <c r="M46" t="b">
        <f t="shared" si="7"/>
        <v>0</v>
      </c>
    </row>
    <row r="47" spans="1:13" x14ac:dyDescent="0.2">
      <c r="A47" s="2" t="s">
        <v>206</v>
      </c>
      <c r="B47" s="2" t="s">
        <v>199</v>
      </c>
      <c r="C47" s="2" t="s">
        <v>200</v>
      </c>
      <c r="D47" s="6" t="s">
        <v>13</v>
      </c>
      <c r="E47" t="s">
        <v>58</v>
      </c>
      <c r="F47" t="s">
        <v>32</v>
      </c>
      <c r="G47">
        <f t="shared" si="4"/>
        <v>0</v>
      </c>
      <c r="H47" t="s">
        <v>16</v>
      </c>
      <c r="I47" s="3" t="s">
        <v>207</v>
      </c>
      <c r="J47">
        <f t="shared" si="5"/>
        <v>0</v>
      </c>
      <c r="K47" s="3" t="s">
        <v>208</v>
      </c>
      <c r="L47">
        <f t="shared" si="6"/>
        <v>1</v>
      </c>
      <c r="M47" t="b">
        <f t="shared" si="7"/>
        <v>0</v>
      </c>
    </row>
    <row r="48" spans="1:13" x14ac:dyDescent="0.2">
      <c r="A48" s="2" t="s">
        <v>1958</v>
      </c>
      <c r="B48" s="2" t="s">
        <v>1959</v>
      </c>
      <c r="C48" s="2" t="s">
        <v>1960</v>
      </c>
      <c r="D48" s="6" t="s">
        <v>13</v>
      </c>
      <c r="E48" s="2" t="s">
        <v>22</v>
      </c>
      <c r="F48" s="2" t="s">
        <v>172</v>
      </c>
      <c r="G48">
        <f t="shared" si="4"/>
        <v>1</v>
      </c>
      <c r="H48" t="s">
        <v>16</v>
      </c>
      <c r="I48" s="3" t="s">
        <v>1979</v>
      </c>
      <c r="J48">
        <f t="shared" si="5"/>
        <v>0</v>
      </c>
      <c r="K48" s="3" t="s">
        <v>1969</v>
      </c>
      <c r="L48">
        <f t="shared" si="6"/>
        <v>0</v>
      </c>
      <c r="M48" t="b">
        <f t="shared" si="7"/>
        <v>0</v>
      </c>
    </row>
    <row r="49" spans="1:13" x14ac:dyDescent="0.2">
      <c r="A49" s="2" t="s">
        <v>1962</v>
      </c>
      <c r="B49" s="2" t="s">
        <v>1113</v>
      </c>
      <c r="C49" s="2" t="s">
        <v>1168</v>
      </c>
      <c r="D49" s="6" t="s">
        <v>13</v>
      </c>
      <c r="E49" s="2" t="s">
        <v>22</v>
      </c>
      <c r="F49" s="2" t="s">
        <v>172</v>
      </c>
      <c r="G49">
        <f t="shared" si="4"/>
        <v>1</v>
      </c>
      <c r="H49" t="s">
        <v>16</v>
      </c>
      <c r="I49" s="3" t="s">
        <v>1981</v>
      </c>
      <c r="J49">
        <f t="shared" si="5"/>
        <v>0</v>
      </c>
      <c r="K49" s="3" t="s">
        <v>1970</v>
      </c>
      <c r="L49">
        <f t="shared" si="6"/>
        <v>0</v>
      </c>
      <c r="M49" t="b">
        <f t="shared" si="7"/>
        <v>0</v>
      </c>
    </row>
    <row r="50" spans="1:13" x14ac:dyDescent="0.2">
      <c r="A50" s="2" t="s">
        <v>1966</v>
      </c>
      <c r="B50" s="2" t="s">
        <v>1120</v>
      </c>
      <c r="C50" s="2" t="s">
        <v>1188</v>
      </c>
      <c r="D50" s="6" t="s">
        <v>13</v>
      </c>
      <c r="E50" s="2" t="s">
        <v>22</v>
      </c>
      <c r="F50" s="2" t="s">
        <v>172</v>
      </c>
      <c r="G50">
        <f t="shared" si="4"/>
        <v>1</v>
      </c>
      <c r="H50" t="s">
        <v>16</v>
      </c>
      <c r="I50" s="3" t="s">
        <v>1983</v>
      </c>
      <c r="J50">
        <f t="shared" si="5"/>
        <v>0</v>
      </c>
      <c r="K50" s="3" t="s">
        <v>94</v>
      </c>
      <c r="L50">
        <f t="shared" si="6"/>
        <v>0</v>
      </c>
      <c r="M50" t="b">
        <f t="shared" si="7"/>
        <v>0</v>
      </c>
    </row>
    <row r="51" spans="1:13" x14ac:dyDescent="0.2">
      <c r="A51" s="2" t="s">
        <v>1957</v>
      </c>
      <c r="B51" s="2" t="s">
        <v>1127</v>
      </c>
      <c r="C51" s="2" t="s">
        <v>1164</v>
      </c>
      <c r="D51" s="6" t="s">
        <v>13</v>
      </c>
      <c r="E51" s="2" t="s">
        <v>22</v>
      </c>
      <c r="F51" s="2" t="s">
        <v>172</v>
      </c>
      <c r="G51">
        <f t="shared" si="4"/>
        <v>1</v>
      </c>
      <c r="H51" t="s">
        <v>16</v>
      </c>
      <c r="I51" s="3" t="s">
        <v>1978</v>
      </c>
      <c r="J51">
        <f t="shared" si="5"/>
        <v>0</v>
      </c>
      <c r="K51" s="3" t="s">
        <v>1968</v>
      </c>
      <c r="L51">
        <f t="shared" si="6"/>
        <v>0</v>
      </c>
      <c r="M51" t="b">
        <f t="shared" si="7"/>
        <v>0</v>
      </c>
    </row>
    <row r="52" spans="1:13" x14ac:dyDescent="0.2">
      <c r="A52" s="2" t="s">
        <v>1961</v>
      </c>
      <c r="B52" s="2" t="s">
        <v>1135</v>
      </c>
      <c r="C52" s="2" t="s">
        <v>1196</v>
      </c>
      <c r="D52" s="6" t="s">
        <v>13</v>
      </c>
      <c r="E52" s="2" t="s">
        <v>22</v>
      </c>
      <c r="F52" s="2" t="s">
        <v>172</v>
      </c>
      <c r="G52">
        <f t="shared" si="4"/>
        <v>1</v>
      </c>
      <c r="H52" t="s">
        <v>16</v>
      </c>
      <c r="I52" s="3" t="s">
        <v>1980</v>
      </c>
      <c r="J52">
        <f t="shared" si="5"/>
        <v>0</v>
      </c>
      <c r="K52" s="3" t="s">
        <v>94</v>
      </c>
      <c r="L52">
        <f t="shared" si="6"/>
        <v>0</v>
      </c>
      <c r="M52" t="b">
        <f t="shared" si="7"/>
        <v>0</v>
      </c>
    </row>
    <row r="53" spans="1:13" x14ac:dyDescent="0.2">
      <c r="A53" s="2" t="s">
        <v>209</v>
      </c>
      <c r="B53" s="2" t="s">
        <v>210</v>
      </c>
      <c r="C53" s="2" t="s">
        <v>211</v>
      </c>
      <c r="D53" s="6" t="s">
        <v>13</v>
      </c>
      <c r="E53" t="s">
        <v>43</v>
      </c>
      <c r="F53" t="s">
        <v>179</v>
      </c>
      <c r="G53">
        <f t="shared" si="4"/>
        <v>0</v>
      </c>
      <c r="H53" t="s">
        <v>16</v>
      </c>
      <c r="I53" s="3" t="s">
        <v>212</v>
      </c>
      <c r="J53">
        <f t="shared" si="5"/>
        <v>0</v>
      </c>
      <c r="K53" s="3" t="s">
        <v>213</v>
      </c>
      <c r="L53">
        <f t="shared" si="6"/>
        <v>0</v>
      </c>
      <c r="M53" t="b">
        <f t="shared" si="7"/>
        <v>0</v>
      </c>
    </row>
    <row r="54" spans="1:13" x14ac:dyDescent="0.2">
      <c r="A54" s="2" t="s">
        <v>1963</v>
      </c>
      <c r="B54" s="2" t="s">
        <v>1964</v>
      </c>
      <c r="C54" s="2" t="s">
        <v>1965</v>
      </c>
      <c r="D54" s="6" t="s">
        <v>13</v>
      </c>
      <c r="E54" s="2" t="s">
        <v>22</v>
      </c>
      <c r="F54" s="2" t="s">
        <v>172</v>
      </c>
      <c r="G54">
        <f t="shared" si="4"/>
        <v>1</v>
      </c>
      <c r="H54" t="s">
        <v>16</v>
      </c>
      <c r="I54" s="3" t="s">
        <v>1982</v>
      </c>
      <c r="J54">
        <f t="shared" si="5"/>
        <v>1</v>
      </c>
      <c r="K54" s="3" t="s">
        <v>1971</v>
      </c>
      <c r="L54">
        <f t="shared" si="6"/>
        <v>0</v>
      </c>
      <c r="M54" t="b">
        <f t="shared" si="7"/>
        <v>0</v>
      </c>
    </row>
    <row r="55" spans="1:13" x14ac:dyDescent="0.2">
      <c r="A55" s="2" t="s">
        <v>214</v>
      </c>
      <c r="B55" s="2" t="s">
        <v>215</v>
      </c>
      <c r="C55" s="2" t="s">
        <v>216</v>
      </c>
      <c r="D55" s="6" t="s">
        <v>13</v>
      </c>
      <c r="E55" t="s">
        <v>104</v>
      </c>
      <c r="F55" t="s">
        <v>75</v>
      </c>
      <c r="G55">
        <f t="shared" si="4"/>
        <v>0</v>
      </c>
      <c r="H55" t="s">
        <v>16</v>
      </c>
      <c r="I55" s="3" t="s">
        <v>217</v>
      </c>
      <c r="J55">
        <f t="shared" si="5"/>
        <v>0</v>
      </c>
      <c r="K55" s="3" t="s">
        <v>94</v>
      </c>
      <c r="L55">
        <f t="shared" si="6"/>
        <v>0</v>
      </c>
      <c r="M55" t="b">
        <f t="shared" si="7"/>
        <v>0</v>
      </c>
    </row>
    <row r="56" spans="1:13" x14ac:dyDescent="0.2">
      <c r="A56" s="2" t="s">
        <v>218</v>
      </c>
      <c r="B56" s="2" t="s">
        <v>219</v>
      </c>
      <c r="C56" s="2" t="s">
        <v>220</v>
      </c>
      <c r="D56" s="6" t="s">
        <v>13</v>
      </c>
      <c r="E56" t="s">
        <v>31</v>
      </c>
      <c r="F56" t="s">
        <v>15</v>
      </c>
      <c r="G56">
        <f t="shared" si="4"/>
        <v>0</v>
      </c>
      <c r="H56" t="s">
        <v>16</v>
      </c>
      <c r="I56" s="3" t="s">
        <v>221</v>
      </c>
      <c r="J56">
        <f t="shared" si="5"/>
        <v>0</v>
      </c>
      <c r="K56" s="3" t="s">
        <v>222</v>
      </c>
      <c r="L56">
        <f t="shared" si="6"/>
        <v>0</v>
      </c>
      <c r="M56" t="b">
        <f t="shared" si="7"/>
        <v>0</v>
      </c>
    </row>
    <row r="57" spans="1:13" x14ac:dyDescent="0.2">
      <c r="A57" s="2" t="s">
        <v>223</v>
      </c>
      <c r="B57" s="2" t="s">
        <v>224</v>
      </c>
      <c r="C57" s="2" t="s">
        <v>225</v>
      </c>
      <c r="D57" s="6" t="s">
        <v>13</v>
      </c>
      <c r="E57" t="s">
        <v>43</v>
      </c>
      <c r="F57" t="s">
        <v>15</v>
      </c>
      <c r="G57">
        <f t="shared" si="4"/>
        <v>0</v>
      </c>
      <c r="H57" t="s">
        <v>16</v>
      </c>
      <c r="I57" s="3" t="s">
        <v>226</v>
      </c>
      <c r="J57">
        <f t="shared" si="5"/>
        <v>0</v>
      </c>
      <c r="K57" s="3" t="s">
        <v>222</v>
      </c>
      <c r="L57">
        <f t="shared" si="6"/>
        <v>0</v>
      </c>
      <c r="M57" t="b">
        <f t="shared" si="7"/>
        <v>0</v>
      </c>
    </row>
    <row r="58" spans="1:13" x14ac:dyDescent="0.2">
      <c r="A58" s="2" t="s">
        <v>227</v>
      </c>
      <c r="B58" s="2" t="s">
        <v>228</v>
      </c>
      <c r="C58" s="2" t="s">
        <v>229</v>
      </c>
      <c r="D58" s="6" t="s">
        <v>13</v>
      </c>
      <c r="E58" t="s">
        <v>43</v>
      </c>
      <c r="F58" t="s">
        <v>15</v>
      </c>
      <c r="G58">
        <f t="shared" si="4"/>
        <v>0</v>
      </c>
      <c r="H58" t="s">
        <v>16</v>
      </c>
      <c r="I58" s="3" t="s">
        <v>230</v>
      </c>
      <c r="J58">
        <f t="shared" si="5"/>
        <v>0</v>
      </c>
      <c r="K58" s="3" t="s">
        <v>222</v>
      </c>
      <c r="L58">
        <f t="shared" si="6"/>
        <v>0</v>
      </c>
      <c r="M58" t="b">
        <f t="shared" si="7"/>
        <v>0</v>
      </c>
    </row>
    <row r="59" spans="1:13" x14ac:dyDescent="0.2">
      <c r="A59" s="2" t="s">
        <v>231</v>
      </c>
      <c r="B59" s="2" t="s">
        <v>232</v>
      </c>
      <c r="C59" s="2" t="s">
        <v>233</v>
      </c>
      <c r="D59" s="6" t="s">
        <v>13</v>
      </c>
      <c r="E59" t="s">
        <v>43</v>
      </c>
      <c r="F59" t="s">
        <v>15</v>
      </c>
      <c r="G59">
        <f t="shared" si="4"/>
        <v>0</v>
      </c>
      <c r="H59" t="s">
        <v>16</v>
      </c>
      <c r="I59" s="3" t="s">
        <v>230</v>
      </c>
      <c r="J59">
        <f t="shared" si="5"/>
        <v>0</v>
      </c>
      <c r="K59" s="3" t="s">
        <v>222</v>
      </c>
      <c r="L59">
        <f t="shared" si="6"/>
        <v>0</v>
      </c>
      <c r="M59" t="b">
        <f t="shared" si="7"/>
        <v>0</v>
      </c>
    </row>
    <row r="60" spans="1:13" x14ac:dyDescent="0.2">
      <c r="A60" s="2" t="s">
        <v>234</v>
      </c>
      <c r="B60" s="2" t="s">
        <v>235</v>
      </c>
      <c r="C60" s="2" t="s">
        <v>236</v>
      </c>
      <c r="D60" s="6" t="s">
        <v>13</v>
      </c>
      <c r="E60" t="s">
        <v>43</v>
      </c>
      <c r="F60" t="s">
        <v>15</v>
      </c>
      <c r="G60">
        <f t="shared" si="4"/>
        <v>0</v>
      </c>
      <c r="H60" t="s">
        <v>16</v>
      </c>
      <c r="I60" s="3" t="s">
        <v>230</v>
      </c>
      <c r="J60">
        <f t="shared" si="5"/>
        <v>0</v>
      </c>
      <c r="K60" s="3" t="s">
        <v>222</v>
      </c>
      <c r="L60">
        <f t="shared" si="6"/>
        <v>0</v>
      </c>
      <c r="M60" t="b">
        <f t="shared" si="7"/>
        <v>0</v>
      </c>
    </row>
    <row r="61" spans="1:13" x14ac:dyDescent="0.2">
      <c r="A61" s="2" t="s">
        <v>237</v>
      </c>
      <c r="B61" s="2" t="s">
        <v>238</v>
      </c>
      <c r="C61" s="2" t="s">
        <v>239</v>
      </c>
      <c r="D61" s="6" t="s">
        <v>13</v>
      </c>
      <c r="E61" t="s">
        <v>31</v>
      </c>
      <c r="F61" t="s">
        <v>15</v>
      </c>
      <c r="G61">
        <f t="shared" si="4"/>
        <v>0</v>
      </c>
      <c r="H61" t="s">
        <v>16</v>
      </c>
      <c r="I61" s="3" t="s">
        <v>240</v>
      </c>
      <c r="J61">
        <f t="shared" si="5"/>
        <v>1</v>
      </c>
      <c r="K61" s="3" t="s">
        <v>241</v>
      </c>
      <c r="L61">
        <f t="shared" si="6"/>
        <v>0</v>
      </c>
      <c r="M61" t="b">
        <f t="shared" si="7"/>
        <v>0</v>
      </c>
    </row>
    <row r="62" spans="1:13" x14ac:dyDescent="0.2">
      <c r="A62" s="2" t="s">
        <v>242</v>
      </c>
      <c r="B62" s="2" t="s">
        <v>243</v>
      </c>
      <c r="C62" s="2" t="s">
        <v>244</v>
      </c>
      <c r="D62" s="6" t="s">
        <v>13</v>
      </c>
      <c r="E62" t="s">
        <v>31</v>
      </c>
      <c r="F62" t="s">
        <v>15</v>
      </c>
      <c r="G62">
        <f t="shared" si="4"/>
        <v>0</v>
      </c>
      <c r="H62" t="s">
        <v>16</v>
      </c>
      <c r="I62" s="3" t="s">
        <v>245</v>
      </c>
      <c r="J62">
        <f t="shared" si="5"/>
        <v>1</v>
      </c>
      <c r="K62" s="3" t="s">
        <v>241</v>
      </c>
      <c r="L62">
        <f t="shared" si="6"/>
        <v>0</v>
      </c>
      <c r="M62" t="b">
        <f t="shared" si="7"/>
        <v>0</v>
      </c>
    </row>
    <row r="63" spans="1:13" x14ac:dyDescent="0.2">
      <c r="A63" s="2" t="s">
        <v>246</v>
      </c>
      <c r="B63" s="2" t="s">
        <v>247</v>
      </c>
      <c r="C63" s="2" t="s">
        <v>248</v>
      </c>
      <c r="D63" s="6" t="s">
        <v>13</v>
      </c>
      <c r="E63" t="s">
        <v>31</v>
      </c>
      <c r="F63" t="s">
        <v>15</v>
      </c>
      <c r="G63">
        <f t="shared" si="4"/>
        <v>0</v>
      </c>
      <c r="H63" t="s">
        <v>16</v>
      </c>
      <c r="I63" s="3" t="s">
        <v>249</v>
      </c>
      <c r="J63">
        <f t="shared" si="5"/>
        <v>1</v>
      </c>
      <c r="K63" s="3" t="s">
        <v>241</v>
      </c>
      <c r="L63">
        <f t="shared" si="6"/>
        <v>0</v>
      </c>
      <c r="M63" t="b">
        <f t="shared" si="7"/>
        <v>0</v>
      </c>
    </row>
    <row r="64" spans="1:13" x14ac:dyDescent="0.2">
      <c r="A64" s="2" t="s">
        <v>250</v>
      </c>
      <c r="B64" s="2" t="s">
        <v>251</v>
      </c>
      <c r="C64" s="2" t="s">
        <v>252</v>
      </c>
      <c r="D64" s="6" t="s">
        <v>13</v>
      </c>
      <c r="E64" t="s">
        <v>43</v>
      </c>
      <c r="F64" t="s">
        <v>15</v>
      </c>
      <c r="G64">
        <f t="shared" si="4"/>
        <v>0</v>
      </c>
      <c r="H64" t="s">
        <v>16</v>
      </c>
      <c r="I64" s="3" t="s">
        <v>253</v>
      </c>
      <c r="J64">
        <f t="shared" si="5"/>
        <v>1</v>
      </c>
      <c r="K64" s="3" t="s">
        <v>241</v>
      </c>
      <c r="L64">
        <f t="shared" si="6"/>
        <v>0</v>
      </c>
      <c r="M64" t="b">
        <f t="shared" si="7"/>
        <v>0</v>
      </c>
    </row>
    <row r="65" spans="1:13" x14ac:dyDescent="0.2">
      <c r="A65" s="2" t="s">
        <v>254</v>
      </c>
      <c r="B65" s="2" t="s">
        <v>255</v>
      </c>
      <c r="C65" s="2" t="s">
        <v>256</v>
      </c>
      <c r="D65" s="6" t="s">
        <v>13</v>
      </c>
      <c r="E65" t="s">
        <v>104</v>
      </c>
      <c r="F65" t="s">
        <v>15</v>
      </c>
      <c r="G65">
        <f t="shared" si="4"/>
        <v>0</v>
      </c>
      <c r="H65" t="s">
        <v>16</v>
      </c>
      <c r="I65" s="3" t="s">
        <v>257</v>
      </c>
      <c r="J65">
        <f t="shared" si="5"/>
        <v>1</v>
      </c>
      <c r="K65" s="3" t="s">
        <v>241</v>
      </c>
      <c r="L65">
        <f t="shared" si="6"/>
        <v>0</v>
      </c>
      <c r="M65" t="b">
        <f t="shared" si="7"/>
        <v>0</v>
      </c>
    </row>
    <row r="66" spans="1:13" x14ac:dyDescent="0.2">
      <c r="A66" s="2" t="s">
        <v>258</v>
      </c>
      <c r="B66" s="2" t="s">
        <v>259</v>
      </c>
      <c r="C66" s="2" t="s">
        <v>260</v>
      </c>
      <c r="D66" s="6" t="s">
        <v>13</v>
      </c>
      <c r="E66" t="s">
        <v>31</v>
      </c>
      <c r="F66" t="s">
        <v>15</v>
      </c>
      <c r="G66">
        <f t="shared" si="4"/>
        <v>0</v>
      </c>
      <c r="H66" t="s">
        <v>16</v>
      </c>
      <c r="I66" s="3" t="s">
        <v>257</v>
      </c>
      <c r="J66">
        <f t="shared" si="5"/>
        <v>1</v>
      </c>
      <c r="K66" s="3" t="s">
        <v>241</v>
      </c>
      <c r="L66">
        <f t="shared" si="6"/>
        <v>0</v>
      </c>
      <c r="M66" t="b">
        <f t="shared" si="7"/>
        <v>0</v>
      </c>
    </row>
    <row r="67" spans="1:13" x14ac:dyDescent="0.2">
      <c r="A67" s="2" t="s">
        <v>261</v>
      </c>
      <c r="B67" s="2" t="s">
        <v>262</v>
      </c>
      <c r="C67" s="2" t="s">
        <v>263</v>
      </c>
      <c r="D67" s="6" t="s">
        <v>13</v>
      </c>
      <c r="E67" t="s">
        <v>43</v>
      </c>
      <c r="F67" t="s">
        <v>15</v>
      </c>
      <c r="G67">
        <f t="shared" si="4"/>
        <v>0</v>
      </c>
      <c r="H67" t="s">
        <v>16</v>
      </c>
      <c r="I67" s="3" t="s">
        <v>257</v>
      </c>
      <c r="J67">
        <f t="shared" si="5"/>
        <v>1</v>
      </c>
      <c r="K67" s="3" t="s">
        <v>241</v>
      </c>
      <c r="L67">
        <f t="shared" si="6"/>
        <v>0</v>
      </c>
      <c r="M67" t="b">
        <f t="shared" si="7"/>
        <v>0</v>
      </c>
    </row>
    <row r="68" spans="1:13" x14ac:dyDescent="0.2">
      <c r="A68" s="2" t="s">
        <v>264</v>
      </c>
      <c r="B68" s="2" t="s">
        <v>265</v>
      </c>
      <c r="C68" s="2" t="s">
        <v>266</v>
      </c>
      <c r="D68" s="6" t="s">
        <v>13</v>
      </c>
      <c r="E68" t="s">
        <v>43</v>
      </c>
      <c r="F68" t="s">
        <v>15</v>
      </c>
      <c r="G68">
        <f t="shared" si="4"/>
        <v>0</v>
      </c>
      <c r="H68" t="s">
        <v>16</v>
      </c>
      <c r="I68" s="3" t="s">
        <v>230</v>
      </c>
      <c r="J68">
        <f t="shared" si="5"/>
        <v>0</v>
      </c>
      <c r="K68" s="3" t="s">
        <v>267</v>
      </c>
      <c r="L68">
        <f t="shared" si="6"/>
        <v>0</v>
      </c>
      <c r="M68" t="b">
        <f t="shared" si="7"/>
        <v>0</v>
      </c>
    </row>
    <row r="69" spans="1:13" x14ac:dyDescent="0.2">
      <c r="A69" s="2" t="s">
        <v>268</v>
      </c>
      <c r="B69" s="2" t="s">
        <v>269</v>
      </c>
      <c r="C69" s="2" t="s">
        <v>270</v>
      </c>
      <c r="D69" s="6" t="s">
        <v>13</v>
      </c>
      <c r="E69" t="s">
        <v>43</v>
      </c>
      <c r="F69" t="s">
        <v>15</v>
      </c>
      <c r="G69">
        <f t="shared" si="4"/>
        <v>0</v>
      </c>
      <c r="H69" t="s">
        <v>16</v>
      </c>
      <c r="I69" s="3" t="s">
        <v>257</v>
      </c>
      <c r="J69">
        <f t="shared" si="5"/>
        <v>1</v>
      </c>
      <c r="K69" s="3" t="s">
        <v>241</v>
      </c>
      <c r="L69">
        <f t="shared" si="6"/>
        <v>0</v>
      </c>
      <c r="M69" t="b">
        <f t="shared" si="7"/>
        <v>0</v>
      </c>
    </row>
    <row r="70" spans="1:13" x14ac:dyDescent="0.2">
      <c r="A70" s="2" t="s">
        <v>271</v>
      </c>
      <c r="B70" s="2" t="s">
        <v>272</v>
      </c>
      <c r="C70" s="2" t="s">
        <v>273</v>
      </c>
      <c r="D70" s="6" t="s">
        <v>13</v>
      </c>
      <c r="E70" t="s">
        <v>31</v>
      </c>
      <c r="F70" t="s">
        <v>15</v>
      </c>
      <c r="G70">
        <f t="shared" ref="G70:G101" si="8">--AND(("W"=E70),("H"=F70))</f>
        <v>0</v>
      </c>
      <c r="H70" t="s">
        <v>16</v>
      </c>
      <c r="I70" s="3" t="s">
        <v>249</v>
      </c>
      <c r="J70">
        <f t="shared" ref="J70:J101" si="9">IF(IFERROR(FIND("C",I70),0)&gt;0,1,0)</f>
        <v>1</v>
      </c>
      <c r="K70" s="3" t="s">
        <v>241</v>
      </c>
      <c r="L70">
        <f t="shared" ref="L70:L101" si="10">IF(IFERROR(FIND("C",K70),0)&gt;0,1,0)</f>
        <v>0</v>
      </c>
      <c r="M70" t="b">
        <f t="shared" ref="M70:M101" si="11">AND(J70=1,L70=1)</f>
        <v>0</v>
      </c>
    </row>
    <row r="71" spans="1:13" x14ac:dyDescent="0.2">
      <c r="A71" s="2" t="s">
        <v>274</v>
      </c>
      <c r="B71" s="2" t="s">
        <v>275</v>
      </c>
      <c r="C71" s="2" t="s">
        <v>276</v>
      </c>
      <c r="D71" s="6" t="s">
        <v>13</v>
      </c>
      <c r="E71" t="s">
        <v>31</v>
      </c>
      <c r="F71" t="s">
        <v>15</v>
      </c>
      <c r="G71">
        <f t="shared" si="8"/>
        <v>0</v>
      </c>
      <c r="H71" t="s">
        <v>16</v>
      </c>
      <c r="I71" s="3" t="s">
        <v>249</v>
      </c>
      <c r="J71">
        <f t="shared" si="9"/>
        <v>1</v>
      </c>
      <c r="K71" s="3" t="s">
        <v>241</v>
      </c>
      <c r="L71">
        <f t="shared" si="10"/>
        <v>0</v>
      </c>
      <c r="M71" t="b">
        <f t="shared" si="11"/>
        <v>0</v>
      </c>
    </row>
    <row r="72" spans="1:13" x14ac:dyDescent="0.2">
      <c r="A72" s="2" t="s">
        <v>277</v>
      </c>
      <c r="B72" s="2" t="s">
        <v>275</v>
      </c>
      <c r="C72" s="2" t="s">
        <v>278</v>
      </c>
      <c r="D72" s="6" t="s">
        <v>13</v>
      </c>
      <c r="E72" t="s">
        <v>31</v>
      </c>
      <c r="F72" t="s">
        <v>15</v>
      </c>
      <c r="G72">
        <f t="shared" si="8"/>
        <v>0</v>
      </c>
      <c r="H72" t="s">
        <v>16</v>
      </c>
      <c r="I72" s="3" t="s">
        <v>249</v>
      </c>
      <c r="J72">
        <f t="shared" si="9"/>
        <v>1</v>
      </c>
      <c r="K72" s="3" t="s">
        <v>241</v>
      </c>
      <c r="L72">
        <f t="shared" si="10"/>
        <v>0</v>
      </c>
      <c r="M72" t="b">
        <f t="shared" si="11"/>
        <v>0</v>
      </c>
    </row>
    <row r="73" spans="1:13" x14ac:dyDescent="0.2">
      <c r="A73" s="2" t="s">
        <v>279</v>
      </c>
      <c r="B73" s="2" t="s">
        <v>280</v>
      </c>
      <c r="C73" s="2" t="s">
        <v>281</v>
      </c>
      <c r="D73" s="6" t="s">
        <v>13</v>
      </c>
      <c r="E73" t="s">
        <v>43</v>
      </c>
      <c r="F73" t="s">
        <v>15</v>
      </c>
      <c r="G73">
        <f t="shared" si="8"/>
        <v>0</v>
      </c>
      <c r="H73" t="s">
        <v>16</v>
      </c>
      <c r="I73" s="3" t="s">
        <v>257</v>
      </c>
      <c r="J73">
        <f t="shared" si="9"/>
        <v>1</v>
      </c>
      <c r="K73" s="3" t="s">
        <v>241</v>
      </c>
      <c r="L73">
        <f t="shared" si="10"/>
        <v>0</v>
      </c>
      <c r="M73" t="b">
        <f t="shared" si="11"/>
        <v>0</v>
      </c>
    </row>
    <row r="74" spans="1:13" x14ac:dyDescent="0.2">
      <c r="A74" s="2" t="s">
        <v>282</v>
      </c>
      <c r="B74" s="2" t="s">
        <v>283</v>
      </c>
      <c r="C74" s="2" t="s">
        <v>284</v>
      </c>
      <c r="D74" s="6" t="s">
        <v>13</v>
      </c>
      <c r="E74" t="s">
        <v>43</v>
      </c>
      <c r="F74" t="s">
        <v>15</v>
      </c>
      <c r="G74">
        <f t="shared" si="8"/>
        <v>0</v>
      </c>
      <c r="H74" t="s">
        <v>16</v>
      </c>
      <c r="I74" s="3" t="s">
        <v>257</v>
      </c>
      <c r="J74">
        <f t="shared" si="9"/>
        <v>1</v>
      </c>
      <c r="K74" s="3" t="s">
        <v>241</v>
      </c>
      <c r="L74">
        <f t="shared" si="10"/>
        <v>0</v>
      </c>
      <c r="M74" t="b">
        <f t="shared" si="11"/>
        <v>0</v>
      </c>
    </row>
    <row r="75" spans="1:13" x14ac:dyDescent="0.2">
      <c r="A75" s="2" t="s">
        <v>285</v>
      </c>
      <c r="B75" s="2" t="s">
        <v>286</v>
      </c>
      <c r="C75" s="2" t="s">
        <v>287</v>
      </c>
      <c r="D75" s="6" t="s">
        <v>13</v>
      </c>
      <c r="E75" t="s">
        <v>43</v>
      </c>
      <c r="F75" t="s">
        <v>15</v>
      </c>
      <c r="G75">
        <f t="shared" si="8"/>
        <v>0</v>
      </c>
      <c r="H75" t="s">
        <v>16</v>
      </c>
      <c r="I75" s="3" t="s">
        <v>245</v>
      </c>
      <c r="J75">
        <f t="shared" si="9"/>
        <v>1</v>
      </c>
      <c r="K75" s="3" t="s">
        <v>241</v>
      </c>
      <c r="L75">
        <f t="shared" si="10"/>
        <v>0</v>
      </c>
      <c r="M75" t="b">
        <f t="shared" si="11"/>
        <v>0</v>
      </c>
    </row>
    <row r="76" spans="1:13" x14ac:dyDescent="0.2">
      <c r="A76" s="2" t="s">
        <v>288</v>
      </c>
      <c r="B76" s="2" t="s">
        <v>289</v>
      </c>
      <c r="C76" s="2" t="s">
        <v>290</v>
      </c>
      <c r="D76" s="6" t="s">
        <v>13</v>
      </c>
      <c r="E76" t="s">
        <v>43</v>
      </c>
      <c r="F76" t="s">
        <v>15</v>
      </c>
      <c r="G76">
        <f t="shared" si="8"/>
        <v>0</v>
      </c>
      <c r="H76" t="s">
        <v>16</v>
      </c>
      <c r="I76" s="3" t="s">
        <v>245</v>
      </c>
      <c r="J76">
        <f t="shared" si="9"/>
        <v>1</v>
      </c>
      <c r="K76" s="3" t="s">
        <v>241</v>
      </c>
      <c r="L76">
        <f t="shared" si="10"/>
        <v>0</v>
      </c>
      <c r="M76" t="b">
        <f t="shared" si="11"/>
        <v>0</v>
      </c>
    </row>
    <row r="77" spans="1:13" x14ac:dyDescent="0.2">
      <c r="A77" s="2" t="s">
        <v>291</v>
      </c>
      <c r="B77" s="2" t="s">
        <v>292</v>
      </c>
      <c r="C77" s="2" t="s">
        <v>293</v>
      </c>
      <c r="D77" s="6" t="s">
        <v>13</v>
      </c>
      <c r="E77" t="s">
        <v>43</v>
      </c>
      <c r="F77" t="s">
        <v>15</v>
      </c>
      <c r="G77">
        <f t="shared" si="8"/>
        <v>0</v>
      </c>
      <c r="H77" t="s">
        <v>16</v>
      </c>
      <c r="I77" s="3" t="s">
        <v>245</v>
      </c>
      <c r="J77">
        <f t="shared" si="9"/>
        <v>1</v>
      </c>
      <c r="K77" s="3" t="s">
        <v>241</v>
      </c>
      <c r="L77">
        <f t="shared" si="10"/>
        <v>0</v>
      </c>
      <c r="M77" t="b">
        <f t="shared" si="11"/>
        <v>0</v>
      </c>
    </row>
    <row r="78" spans="1:13" x14ac:dyDescent="0.2">
      <c r="A78" s="2" t="s">
        <v>294</v>
      </c>
      <c r="B78" s="2" t="s">
        <v>295</v>
      </c>
      <c r="C78" s="2" t="s">
        <v>296</v>
      </c>
      <c r="D78" s="6" t="s">
        <v>13</v>
      </c>
      <c r="E78" t="s">
        <v>43</v>
      </c>
      <c r="F78" t="s">
        <v>15</v>
      </c>
      <c r="G78">
        <f t="shared" si="8"/>
        <v>0</v>
      </c>
      <c r="H78" t="s">
        <v>16</v>
      </c>
      <c r="I78" s="3" t="s">
        <v>297</v>
      </c>
      <c r="J78">
        <f t="shared" si="9"/>
        <v>1</v>
      </c>
      <c r="K78" s="3" t="s">
        <v>298</v>
      </c>
      <c r="L78">
        <f t="shared" si="10"/>
        <v>0</v>
      </c>
      <c r="M78" t="b">
        <f t="shared" si="11"/>
        <v>0</v>
      </c>
    </row>
    <row r="79" spans="1:13" x14ac:dyDescent="0.2">
      <c r="A79" s="2" t="s">
        <v>299</v>
      </c>
      <c r="B79" s="2" t="s">
        <v>300</v>
      </c>
      <c r="C79" s="2" t="s">
        <v>301</v>
      </c>
      <c r="D79" s="6" t="s">
        <v>13</v>
      </c>
      <c r="E79" t="s">
        <v>43</v>
      </c>
      <c r="F79" t="s">
        <v>43</v>
      </c>
      <c r="G79">
        <f t="shared" si="8"/>
        <v>0</v>
      </c>
      <c r="H79" t="s">
        <v>16</v>
      </c>
      <c r="I79" s="3" t="s">
        <v>17</v>
      </c>
      <c r="J79">
        <f t="shared" si="9"/>
        <v>0</v>
      </c>
      <c r="K79" s="3" t="s">
        <v>302</v>
      </c>
      <c r="L79">
        <f t="shared" si="10"/>
        <v>0</v>
      </c>
      <c r="M79" t="b">
        <f t="shared" si="11"/>
        <v>0</v>
      </c>
    </row>
    <row r="80" spans="1:13" x14ac:dyDescent="0.2">
      <c r="A80" s="2" t="s">
        <v>303</v>
      </c>
      <c r="B80" s="2" t="s">
        <v>304</v>
      </c>
      <c r="C80" s="2" t="s">
        <v>305</v>
      </c>
      <c r="D80" s="6" t="s">
        <v>13</v>
      </c>
      <c r="E80" t="s">
        <v>43</v>
      </c>
      <c r="F80" t="s">
        <v>15</v>
      </c>
      <c r="G80">
        <f t="shared" si="8"/>
        <v>0</v>
      </c>
      <c r="H80" t="s">
        <v>16</v>
      </c>
      <c r="I80" s="3" t="s">
        <v>257</v>
      </c>
      <c r="J80">
        <f t="shared" si="9"/>
        <v>1</v>
      </c>
      <c r="K80" s="3" t="s">
        <v>241</v>
      </c>
      <c r="L80">
        <f t="shared" si="10"/>
        <v>0</v>
      </c>
      <c r="M80" t="b">
        <f t="shared" si="11"/>
        <v>0</v>
      </c>
    </row>
    <row r="81" spans="1:13" x14ac:dyDescent="0.2">
      <c r="A81" s="2" t="s">
        <v>306</v>
      </c>
      <c r="B81" s="2" t="s">
        <v>307</v>
      </c>
      <c r="C81" s="2" t="s">
        <v>308</v>
      </c>
      <c r="D81" s="6" t="s">
        <v>13</v>
      </c>
      <c r="E81" t="s">
        <v>43</v>
      </c>
      <c r="F81" t="s">
        <v>15</v>
      </c>
      <c r="G81">
        <f t="shared" si="8"/>
        <v>0</v>
      </c>
      <c r="H81" t="s">
        <v>16</v>
      </c>
      <c r="I81" s="3" t="s">
        <v>257</v>
      </c>
      <c r="J81">
        <f t="shared" si="9"/>
        <v>1</v>
      </c>
      <c r="K81" s="3" t="s">
        <v>241</v>
      </c>
      <c r="L81">
        <f t="shared" si="10"/>
        <v>0</v>
      </c>
      <c r="M81" t="b">
        <f t="shared" si="11"/>
        <v>0</v>
      </c>
    </row>
    <row r="82" spans="1:13" x14ac:dyDescent="0.2">
      <c r="A82" s="2" t="s">
        <v>309</v>
      </c>
      <c r="B82" s="2" t="s">
        <v>310</v>
      </c>
      <c r="C82" s="2" t="s">
        <v>311</v>
      </c>
      <c r="D82" s="6" t="s">
        <v>13</v>
      </c>
      <c r="E82" t="s">
        <v>31</v>
      </c>
      <c r="F82" t="s">
        <v>15</v>
      </c>
      <c r="G82">
        <f t="shared" si="8"/>
        <v>0</v>
      </c>
      <c r="H82" t="s">
        <v>16</v>
      </c>
      <c r="I82" s="3" t="s">
        <v>249</v>
      </c>
      <c r="J82">
        <f t="shared" si="9"/>
        <v>1</v>
      </c>
      <c r="K82" s="3" t="s">
        <v>241</v>
      </c>
      <c r="L82">
        <f t="shared" si="10"/>
        <v>0</v>
      </c>
      <c r="M82" t="b">
        <f t="shared" si="11"/>
        <v>0</v>
      </c>
    </row>
    <row r="83" spans="1:13" x14ac:dyDescent="0.2">
      <c r="A83" s="2" t="s">
        <v>312</v>
      </c>
      <c r="B83" s="2" t="s">
        <v>313</v>
      </c>
      <c r="C83" s="2" t="s">
        <v>314</v>
      </c>
      <c r="D83" s="6" t="s">
        <v>13</v>
      </c>
      <c r="E83" t="s">
        <v>98</v>
      </c>
      <c r="F83" t="s">
        <v>43</v>
      </c>
      <c r="G83">
        <f t="shared" si="8"/>
        <v>0</v>
      </c>
      <c r="H83" t="s">
        <v>16</v>
      </c>
      <c r="I83" s="3" t="s">
        <v>315</v>
      </c>
      <c r="J83">
        <f t="shared" si="9"/>
        <v>0</v>
      </c>
      <c r="K83" s="3" t="s">
        <v>94</v>
      </c>
      <c r="L83">
        <f t="shared" si="10"/>
        <v>0</v>
      </c>
      <c r="M83" t="b">
        <f t="shared" si="11"/>
        <v>0</v>
      </c>
    </row>
    <row r="84" spans="1:13" x14ac:dyDescent="0.2">
      <c r="A84" s="2" t="s">
        <v>316</v>
      </c>
      <c r="B84" s="2" t="s">
        <v>317</v>
      </c>
      <c r="C84" s="2" t="s">
        <v>318</v>
      </c>
      <c r="D84" s="6" t="s">
        <v>13</v>
      </c>
      <c r="E84" t="s">
        <v>38</v>
      </c>
      <c r="F84" t="s">
        <v>121</v>
      </c>
      <c r="G84">
        <f t="shared" si="8"/>
        <v>0</v>
      </c>
      <c r="H84" t="s">
        <v>16</v>
      </c>
      <c r="I84" s="3" t="s">
        <v>17</v>
      </c>
      <c r="J84">
        <f t="shared" si="9"/>
        <v>0</v>
      </c>
      <c r="K84" s="3" t="s">
        <v>94</v>
      </c>
      <c r="L84">
        <f t="shared" si="10"/>
        <v>0</v>
      </c>
      <c r="M84" t="b">
        <f t="shared" si="11"/>
        <v>0</v>
      </c>
    </row>
    <row r="85" spans="1:13" x14ac:dyDescent="0.2">
      <c r="A85" s="2" t="s">
        <v>319</v>
      </c>
      <c r="B85" s="2" t="s">
        <v>320</v>
      </c>
      <c r="C85" s="2" t="s">
        <v>321</v>
      </c>
      <c r="D85" s="6" t="s">
        <v>13</v>
      </c>
      <c r="E85" t="s">
        <v>38</v>
      </c>
      <c r="F85" t="s">
        <v>32</v>
      </c>
      <c r="G85">
        <f t="shared" si="8"/>
        <v>0</v>
      </c>
      <c r="H85" t="s">
        <v>16</v>
      </c>
      <c r="I85" s="3" t="s">
        <v>322</v>
      </c>
      <c r="J85">
        <f t="shared" si="9"/>
        <v>0</v>
      </c>
      <c r="K85" s="3" t="s">
        <v>323</v>
      </c>
      <c r="L85">
        <f t="shared" si="10"/>
        <v>1</v>
      </c>
      <c r="M85" t="b">
        <f t="shared" si="11"/>
        <v>0</v>
      </c>
    </row>
    <row r="86" spans="1:13" x14ac:dyDescent="0.2">
      <c r="A86" s="2" t="s">
        <v>324</v>
      </c>
      <c r="B86" s="2" t="s">
        <v>325</v>
      </c>
      <c r="C86" s="2" t="s">
        <v>326</v>
      </c>
      <c r="D86" s="6" t="s">
        <v>13</v>
      </c>
      <c r="E86" t="s">
        <v>31</v>
      </c>
      <c r="F86" t="s">
        <v>15</v>
      </c>
      <c r="G86">
        <f t="shared" si="8"/>
        <v>0</v>
      </c>
      <c r="H86" t="s">
        <v>16</v>
      </c>
      <c r="I86" s="3" t="s">
        <v>17</v>
      </c>
      <c r="J86">
        <f t="shared" si="9"/>
        <v>0</v>
      </c>
      <c r="K86" s="3" t="s">
        <v>327</v>
      </c>
      <c r="L86">
        <f t="shared" si="10"/>
        <v>1</v>
      </c>
      <c r="M86" t="b">
        <f t="shared" si="11"/>
        <v>0</v>
      </c>
    </row>
    <row r="87" spans="1:13" x14ac:dyDescent="0.2">
      <c r="A87" s="2" t="s">
        <v>328</v>
      </c>
      <c r="B87" s="2" t="s">
        <v>325</v>
      </c>
      <c r="C87" s="2" t="s">
        <v>326</v>
      </c>
      <c r="D87" s="6" t="s">
        <v>13</v>
      </c>
      <c r="E87" t="s">
        <v>43</v>
      </c>
      <c r="F87" t="s">
        <v>43</v>
      </c>
      <c r="G87">
        <f t="shared" si="8"/>
        <v>0</v>
      </c>
      <c r="H87" t="s">
        <v>16</v>
      </c>
      <c r="I87" s="3" t="s">
        <v>17</v>
      </c>
      <c r="J87">
        <f t="shared" si="9"/>
        <v>0</v>
      </c>
      <c r="K87" s="3" t="s">
        <v>329</v>
      </c>
      <c r="L87">
        <f t="shared" si="10"/>
        <v>0</v>
      </c>
      <c r="M87" t="b">
        <f t="shared" si="11"/>
        <v>0</v>
      </c>
    </row>
    <row r="88" spans="1:13" x14ac:dyDescent="0.2">
      <c r="A88" s="2" t="s">
        <v>330</v>
      </c>
      <c r="B88" s="2" t="s">
        <v>331</v>
      </c>
      <c r="C88" s="2" t="s">
        <v>332</v>
      </c>
      <c r="D88" s="6" t="s">
        <v>13</v>
      </c>
      <c r="E88" t="s">
        <v>43</v>
      </c>
      <c r="F88" t="s">
        <v>121</v>
      </c>
      <c r="G88">
        <f t="shared" si="8"/>
        <v>0</v>
      </c>
      <c r="H88" t="s">
        <v>16</v>
      </c>
      <c r="I88" s="3" t="s">
        <v>17</v>
      </c>
      <c r="J88">
        <f t="shared" si="9"/>
        <v>0</v>
      </c>
      <c r="K88" s="3" t="s">
        <v>333</v>
      </c>
      <c r="L88">
        <f t="shared" si="10"/>
        <v>0</v>
      </c>
      <c r="M88" t="b">
        <f t="shared" si="11"/>
        <v>0</v>
      </c>
    </row>
    <row r="89" spans="1:13" x14ac:dyDescent="0.2">
      <c r="A89" s="2" t="s">
        <v>334</v>
      </c>
      <c r="B89" s="2" t="s">
        <v>335</v>
      </c>
      <c r="C89" s="2" t="s">
        <v>336</v>
      </c>
      <c r="D89" s="6" t="s">
        <v>13</v>
      </c>
      <c r="E89" t="s">
        <v>43</v>
      </c>
      <c r="F89" t="s">
        <v>43</v>
      </c>
      <c r="G89">
        <f t="shared" si="8"/>
        <v>0</v>
      </c>
      <c r="H89" t="s">
        <v>16</v>
      </c>
      <c r="I89" s="3" t="s">
        <v>337</v>
      </c>
      <c r="J89">
        <f t="shared" si="9"/>
        <v>0</v>
      </c>
      <c r="K89" s="3" t="s">
        <v>338</v>
      </c>
      <c r="L89">
        <f t="shared" si="10"/>
        <v>0</v>
      </c>
      <c r="M89" t="b">
        <f t="shared" si="11"/>
        <v>0</v>
      </c>
    </row>
    <row r="90" spans="1:13" x14ac:dyDescent="0.2">
      <c r="A90" s="2" t="s">
        <v>339</v>
      </c>
      <c r="B90" s="2" t="s">
        <v>335</v>
      </c>
      <c r="C90" s="2" t="s">
        <v>336</v>
      </c>
      <c r="D90" s="6" t="s">
        <v>13</v>
      </c>
      <c r="E90" t="s">
        <v>43</v>
      </c>
      <c r="F90" t="s">
        <v>104</v>
      </c>
      <c r="G90">
        <f t="shared" si="8"/>
        <v>0</v>
      </c>
      <c r="H90" t="s">
        <v>16</v>
      </c>
      <c r="I90" s="3" t="s">
        <v>17</v>
      </c>
      <c r="J90">
        <f t="shared" si="9"/>
        <v>0</v>
      </c>
      <c r="K90" s="3" t="s">
        <v>94</v>
      </c>
      <c r="L90">
        <f t="shared" si="10"/>
        <v>0</v>
      </c>
      <c r="M90" t="b">
        <f t="shared" si="11"/>
        <v>0</v>
      </c>
    </row>
    <row r="91" spans="1:13" x14ac:dyDescent="0.2">
      <c r="A91" s="2" t="s">
        <v>340</v>
      </c>
      <c r="B91" s="2" t="s">
        <v>341</v>
      </c>
      <c r="C91" s="2" t="s">
        <v>342</v>
      </c>
      <c r="D91" s="6" t="s">
        <v>13</v>
      </c>
      <c r="E91" t="s">
        <v>43</v>
      </c>
      <c r="F91" t="s">
        <v>343</v>
      </c>
      <c r="G91">
        <f t="shared" si="8"/>
        <v>0</v>
      </c>
      <c r="H91" t="s">
        <v>16</v>
      </c>
      <c r="I91" s="3" t="s">
        <v>344</v>
      </c>
      <c r="J91">
        <f t="shared" si="9"/>
        <v>0</v>
      </c>
      <c r="K91" s="3" t="s">
        <v>345</v>
      </c>
      <c r="L91">
        <f t="shared" si="10"/>
        <v>0</v>
      </c>
      <c r="M91" t="b">
        <f t="shared" si="11"/>
        <v>0</v>
      </c>
    </row>
    <row r="92" spans="1:13" x14ac:dyDescent="0.2">
      <c r="A92" s="2" t="s">
        <v>1941</v>
      </c>
      <c r="B92" s="2" t="s">
        <v>341</v>
      </c>
      <c r="C92" s="2" t="s">
        <v>342</v>
      </c>
      <c r="D92" s="6" t="s">
        <v>13</v>
      </c>
      <c r="E92" s="2" t="s">
        <v>22</v>
      </c>
      <c r="F92" s="2" t="s">
        <v>172</v>
      </c>
      <c r="G92">
        <f t="shared" si="8"/>
        <v>1</v>
      </c>
      <c r="H92" t="s">
        <v>16</v>
      </c>
      <c r="I92" s="3" t="s">
        <v>1973</v>
      </c>
      <c r="J92">
        <f t="shared" si="9"/>
        <v>0</v>
      </c>
      <c r="K92" s="3" t="s">
        <v>94</v>
      </c>
      <c r="L92">
        <f t="shared" si="10"/>
        <v>0</v>
      </c>
      <c r="M92" t="b">
        <f t="shared" si="11"/>
        <v>0</v>
      </c>
    </row>
    <row r="93" spans="1:13" x14ac:dyDescent="0.2">
      <c r="A93" s="2" t="s">
        <v>346</v>
      </c>
      <c r="B93" s="2" t="s">
        <v>347</v>
      </c>
      <c r="C93" s="2" t="s">
        <v>348</v>
      </c>
      <c r="D93" s="6" t="s">
        <v>13</v>
      </c>
      <c r="E93" t="s">
        <v>43</v>
      </c>
      <c r="F93" t="s">
        <v>75</v>
      </c>
      <c r="G93">
        <f t="shared" si="8"/>
        <v>0</v>
      </c>
      <c r="H93" t="s">
        <v>16</v>
      </c>
      <c r="I93" s="3" t="s">
        <v>349</v>
      </c>
      <c r="J93">
        <f t="shared" si="9"/>
        <v>0</v>
      </c>
      <c r="K93" s="3" t="s">
        <v>350</v>
      </c>
      <c r="L93">
        <f t="shared" si="10"/>
        <v>1</v>
      </c>
      <c r="M93" t="b">
        <f t="shared" si="11"/>
        <v>0</v>
      </c>
    </row>
    <row r="94" spans="1:13" x14ac:dyDescent="0.2">
      <c r="A94" s="2" t="s">
        <v>351</v>
      </c>
      <c r="B94" s="2" t="s">
        <v>352</v>
      </c>
      <c r="C94" s="2" t="s">
        <v>353</v>
      </c>
      <c r="D94" s="6" t="s">
        <v>13</v>
      </c>
      <c r="E94" t="s">
        <v>38</v>
      </c>
      <c r="F94" t="s">
        <v>43</v>
      </c>
      <c r="G94">
        <f t="shared" si="8"/>
        <v>0</v>
      </c>
      <c r="H94" t="s">
        <v>16</v>
      </c>
      <c r="I94" s="3" t="e">
        <f>-LQETLANV----TRLLNESNGDTAIL</f>
        <v>#NAME?</v>
      </c>
      <c r="J94">
        <f t="shared" si="9"/>
        <v>0</v>
      </c>
      <c r="K94" s="3" t="s">
        <v>94</v>
      </c>
      <c r="L94">
        <f t="shared" si="10"/>
        <v>0</v>
      </c>
      <c r="M94" t="b">
        <f t="shared" si="11"/>
        <v>0</v>
      </c>
    </row>
    <row r="95" spans="1:13" x14ac:dyDescent="0.2">
      <c r="A95" s="2" t="s">
        <v>354</v>
      </c>
      <c r="B95" s="2" t="s">
        <v>355</v>
      </c>
      <c r="C95" s="2" t="s">
        <v>356</v>
      </c>
      <c r="D95" s="6" t="s">
        <v>13</v>
      </c>
      <c r="E95" t="s">
        <v>343</v>
      </c>
      <c r="F95" t="s">
        <v>43</v>
      </c>
      <c r="G95">
        <f t="shared" si="8"/>
        <v>0</v>
      </c>
      <c r="H95" t="s">
        <v>16</v>
      </c>
      <c r="I95" s="3" t="s">
        <v>357</v>
      </c>
      <c r="J95">
        <f t="shared" si="9"/>
        <v>0</v>
      </c>
      <c r="K95" s="3" t="s">
        <v>94</v>
      </c>
      <c r="L95">
        <f t="shared" si="10"/>
        <v>0</v>
      </c>
      <c r="M95" t="b">
        <f t="shared" si="11"/>
        <v>0</v>
      </c>
    </row>
    <row r="96" spans="1:13" x14ac:dyDescent="0.2">
      <c r="A96" s="2" t="s">
        <v>358</v>
      </c>
      <c r="B96" s="2" t="s">
        <v>359</v>
      </c>
      <c r="C96" s="2" t="s">
        <v>360</v>
      </c>
      <c r="D96" s="6" t="s">
        <v>13</v>
      </c>
      <c r="E96" t="s">
        <v>22</v>
      </c>
      <c r="F96" t="s">
        <v>15</v>
      </c>
      <c r="G96">
        <f t="shared" si="8"/>
        <v>0</v>
      </c>
      <c r="H96" t="s">
        <v>16</v>
      </c>
      <c r="I96" s="3" t="e">
        <f>---KYKLLLEK----RRQNLDV----S</f>
        <v>#NAME?</v>
      </c>
      <c r="J96">
        <f t="shared" si="9"/>
        <v>0</v>
      </c>
      <c r="K96" s="3" t="s">
        <v>361</v>
      </c>
      <c r="L96">
        <f t="shared" si="10"/>
        <v>0</v>
      </c>
      <c r="M96" t="b">
        <f t="shared" si="11"/>
        <v>0</v>
      </c>
    </row>
    <row r="97" spans="1:13" x14ac:dyDescent="0.2">
      <c r="A97" s="2" t="s">
        <v>362</v>
      </c>
      <c r="B97" s="2" t="s">
        <v>363</v>
      </c>
      <c r="C97" s="2" t="s">
        <v>364</v>
      </c>
      <c r="D97" s="6" t="s">
        <v>13</v>
      </c>
      <c r="E97" t="s">
        <v>22</v>
      </c>
      <c r="F97" t="s">
        <v>15</v>
      </c>
      <c r="G97">
        <f t="shared" si="8"/>
        <v>0</v>
      </c>
      <c r="H97" t="s">
        <v>16</v>
      </c>
      <c r="I97" s="3" t="s">
        <v>365</v>
      </c>
      <c r="J97">
        <f t="shared" si="9"/>
        <v>0</v>
      </c>
      <c r="K97" s="3" t="s">
        <v>366</v>
      </c>
      <c r="L97">
        <f t="shared" si="10"/>
        <v>0</v>
      </c>
      <c r="M97" t="b">
        <f t="shared" si="11"/>
        <v>0</v>
      </c>
    </row>
    <row r="98" spans="1:13" x14ac:dyDescent="0.2">
      <c r="A98" s="2" t="s">
        <v>367</v>
      </c>
      <c r="B98" s="2" t="s">
        <v>368</v>
      </c>
      <c r="C98" s="2" t="s">
        <v>369</v>
      </c>
      <c r="D98" s="6" t="s">
        <v>13</v>
      </c>
      <c r="E98" t="s">
        <v>22</v>
      </c>
      <c r="F98" t="s">
        <v>15</v>
      </c>
      <c r="G98">
        <f t="shared" si="8"/>
        <v>0</v>
      </c>
      <c r="H98" t="s">
        <v>16</v>
      </c>
      <c r="I98" s="3" t="s">
        <v>370</v>
      </c>
      <c r="J98">
        <f t="shared" si="9"/>
        <v>0</v>
      </c>
      <c r="K98" s="3" t="s">
        <v>371</v>
      </c>
      <c r="L98">
        <f t="shared" si="10"/>
        <v>0</v>
      </c>
      <c r="M98" t="b">
        <f t="shared" si="11"/>
        <v>0</v>
      </c>
    </row>
    <row r="99" spans="1:13" x14ac:dyDescent="0.2">
      <c r="A99" s="2" t="s">
        <v>372</v>
      </c>
      <c r="B99" s="2" t="s">
        <v>373</v>
      </c>
      <c r="C99" s="2" t="s">
        <v>374</v>
      </c>
      <c r="D99" s="6" t="s">
        <v>13</v>
      </c>
      <c r="E99" t="s">
        <v>22</v>
      </c>
      <c r="F99" t="s">
        <v>15</v>
      </c>
      <c r="G99">
        <f t="shared" si="8"/>
        <v>0</v>
      </c>
      <c r="H99" t="s">
        <v>16</v>
      </c>
      <c r="I99" s="3" t="s">
        <v>17</v>
      </c>
      <c r="J99">
        <f t="shared" si="9"/>
        <v>0</v>
      </c>
      <c r="K99" s="3" t="s">
        <v>375</v>
      </c>
      <c r="L99">
        <f t="shared" si="10"/>
        <v>1</v>
      </c>
      <c r="M99" t="b">
        <f t="shared" si="11"/>
        <v>0</v>
      </c>
    </row>
    <row r="100" spans="1:13" x14ac:dyDescent="0.2">
      <c r="A100" s="2" t="s">
        <v>376</v>
      </c>
      <c r="B100" s="2" t="s">
        <v>373</v>
      </c>
      <c r="C100" s="2" t="s">
        <v>374</v>
      </c>
      <c r="D100" s="6" t="s">
        <v>13</v>
      </c>
      <c r="E100" t="s">
        <v>43</v>
      </c>
      <c r="F100" t="s">
        <v>75</v>
      </c>
      <c r="G100">
        <f t="shared" si="8"/>
        <v>0</v>
      </c>
      <c r="H100" t="s">
        <v>16</v>
      </c>
      <c r="I100" s="3" t="s">
        <v>377</v>
      </c>
      <c r="J100">
        <f t="shared" si="9"/>
        <v>0</v>
      </c>
      <c r="K100" s="3" t="s">
        <v>378</v>
      </c>
      <c r="L100">
        <f t="shared" si="10"/>
        <v>0</v>
      </c>
      <c r="M100" t="b">
        <f t="shared" si="11"/>
        <v>0</v>
      </c>
    </row>
    <row r="101" spans="1:13" x14ac:dyDescent="0.2">
      <c r="A101" s="2" t="s">
        <v>379</v>
      </c>
      <c r="B101" s="2" t="s">
        <v>380</v>
      </c>
      <c r="C101" s="2" t="s">
        <v>381</v>
      </c>
      <c r="D101" s="6" t="s">
        <v>13</v>
      </c>
      <c r="E101" t="s">
        <v>173</v>
      </c>
      <c r="F101" t="s">
        <v>343</v>
      </c>
      <c r="G101">
        <f t="shared" si="8"/>
        <v>0</v>
      </c>
      <c r="H101" t="s">
        <v>16</v>
      </c>
      <c r="I101" s="3" t="s">
        <v>17</v>
      </c>
      <c r="J101">
        <f t="shared" si="9"/>
        <v>0</v>
      </c>
      <c r="K101" s="3" t="s">
        <v>94</v>
      </c>
      <c r="L101">
        <f t="shared" si="10"/>
        <v>0</v>
      </c>
      <c r="M101" t="b">
        <f t="shared" si="11"/>
        <v>0</v>
      </c>
    </row>
    <row r="102" spans="1:13" x14ac:dyDescent="0.2">
      <c r="A102" s="2" t="s">
        <v>382</v>
      </c>
      <c r="B102" s="2" t="s">
        <v>380</v>
      </c>
      <c r="C102" s="2" t="s">
        <v>381</v>
      </c>
      <c r="D102" s="6" t="s">
        <v>13</v>
      </c>
      <c r="E102" t="s">
        <v>14</v>
      </c>
      <c r="F102" t="s">
        <v>43</v>
      </c>
      <c r="G102">
        <f t="shared" ref="G102:G133" si="12">--AND(("W"=E102),("H"=F102))</f>
        <v>0</v>
      </c>
      <c r="H102" t="s">
        <v>16</v>
      </c>
      <c r="I102" s="3" t="s">
        <v>383</v>
      </c>
      <c r="J102">
        <f t="shared" ref="J102:J133" si="13">IF(IFERROR(FIND("C",I102),0)&gt;0,1,0)</f>
        <v>0</v>
      </c>
      <c r="K102" s="3" t="s">
        <v>384</v>
      </c>
      <c r="L102">
        <f t="shared" ref="L102:L133" si="14">IF(IFERROR(FIND("C",K102),0)&gt;0,1,0)</f>
        <v>0</v>
      </c>
      <c r="M102" t="b">
        <f t="shared" ref="M102:M133" si="15">AND(J102=1,L102=1)</f>
        <v>0</v>
      </c>
    </row>
    <row r="103" spans="1:13" x14ac:dyDescent="0.2">
      <c r="A103" s="2" t="s">
        <v>385</v>
      </c>
      <c r="B103" s="2" t="s">
        <v>386</v>
      </c>
      <c r="C103" s="2" t="s">
        <v>387</v>
      </c>
      <c r="D103" s="6" t="s">
        <v>13</v>
      </c>
      <c r="E103" t="s">
        <v>14</v>
      </c>
      <c r="F103" t="s">
        <v>15</v>
      </c>
      <c r="G103">
        <f t="shared" si="12"/>
        <v>0</v>
      </c>
      <c r="H103" t="s">
        <v>16</v>
      </c>
      <c r="I103" s="3" t="e">
        <f>---NDEISEIC----DYITQEI----K</f>
        <v>#NAME?</v>
      </c>
      <c r="J103">
        <f t="shared" si="13"/>
        <v>0</v>
      </c>
      <c r="K103" s="3" t="s">
        <v>388</v>
      </c>
      <c r="L103">
        <f t="shared" si="14"/>
        <v>0</v>
      </c>
      <c r="M103" t="b">
        <f t="shared" si="15"/>
        <v>0</v>
      </c>
    </row>
    <row r="104" spans="1:13" x14ac:dyDescent="0.2">
      <c r="A104" s="2" t="s">
        <v>389</v>
      </c>
      <c r="B104" s="2" t="s">
        <v>386</v>
      </c>
      <c r="C104" s="2" t="s">
        <v>387</v>
      </c>
      <c r="D104" s="6" t="s">
        <v>13</v>
      </c>
      <c r="E104" t="s">
        <v>173</v>
      </c>
      <c r="F104" t="s">
        <v>343</v>
      </c>
      <c r="G104">
        <f t="shared" si="12"/>
        <v>0</v>
      </c>
      <c r="H104" t="s">
        <v>16</v>
      </c>
      <c r="I104" s="3" t="s">
        <v>390</v>
      </c>
      <c r="J104">
        <f t="shared" si="13"/>
        <v>0</v>
      </c>
      <c r="K104" s="3" t="s">
        <v>391</v>
      </c>
      <c r="L104">
        <f t="shared" si="14"/>
        <v>0</v>
      </c>
      <c r="M104" t="b">
        <f t="shared" si="15"/>
        <v>0</v>
      </c>
    </row>
    <row r="105" spans="1:13" x14ac:dyDescent="0.2">
      <c r="A105" s="2" t="s">
        <v>392</v>
      </c>
      <c r="B105" s="2" t="s">
        <v>393</v>
      </c>
      <c r="C105" s="2" t="s">
        <v>394</v>
      </c>
      <c r="D105" s="6" t="s">
        <v>13</v>
      </c>
      <c r="E105" t="s">
        <v>14</v>
      </c>
      <c r="F105" t="s">
        <v>173</v>
      </c>
      <c r="G105">
        <f t="shared" si="12"/>
        <v>0</v>
      </c>
      <c r="H105" t="s">
        <v>16</v>
      </c>
      <c r="I105" s="3" t="s">
        <v>395</v>
      </c>
      <c r="J105">
        <f t="shared" si="13"/>
        <v>0</v>
      </c>
      <c r="K105" s="3" t="s">
        <v>396</v>
      </c>
      <c r="L105">
        <f t="shared" si="14"/>
        <v>0</v>
      </c>
      <c r="M105" t="b">
        <f t="shared" si="15"/>
        <v>0</v>
      </c>
    </row>
    <row r="106" spans="1:13" x14ac:dyDescent="0.2">
      <c r="A106" s="2" t="s">
        <v>397</v>
      </c>
      <c r="B106" s="2" t="s">
        <v>398</v>
      </c>
      <c r="C106" s="2" t="s">
        <v>399</v>
      </c>
      <c r="D106" s="6" t="s">
        <v>13</v>
      </c>
      <c r="E106" t="s">
        <v>31</v>
      </c>
      <c r="F106" t="s">
        <v>43</v>
      </c>
      <c r="G106">
        <f t="shared" si="12"/>
        <v>0</v>
      </c>
      <c r="H106" t="s">
        <v>16</v>
      </c>
      <c r="I106" s="3" t="s">
        <v>400</v>
      </c>
      <c r="J106">
        <f t="shared" si="13"/>
        <v>1</v>
      </c>
      <c r="K106" s="3" t="s">
        <v>401</v>
      </c>
      <c r="L106">
        <f t="shared" si="14"/>
        <v>0</v>
      </c>
      <c r="M106" t="b">
        <f t="shared" si="15"/>
        <v>0</v>
      </c>
    </row>
    <row r="107" spans="1:13" x14ac:dyDescent="0.2">
      <c r="A107" s="2" t="s">
        <v>402</v>
      </c>
      <c r="B107" s="2" t="s">
        <v>398</v>
      </c>
      <c r="C107" s="2" t="s">
        <v>399</v>
      </c>
      <c r="D107" s="6" t="s">
        <v>13</v>
      </c>
      <c r="E107" t="s">
        <v>43</v>
      </c>
      <c r="F107" t="s">
        <v>43</v>
      </c>
      <c r="G107">
        <f t="shared" si="12"/>
        <v>0</v>
      </c>
      <c r="H107" t="s">
        <v>16</v>
      </c>
      <c r="I107" s="3" t="s">
        <v>403</v>
      </c>
      <c r="J107">
        <f t="shared" si="13"/>
        <v>1</v>
      </c>
      <c r="K107" s="3" t="s">
        <v>404</v>
      </c>
      <c r="L107">
        <f t="shared" si="14"/>
        <v>0</v>
      </c>
      <c r="M107" t="b">
        <f t="shared" si="15"/>
        <v>0</v>
      </c>
    </row>
    <row r="108" spans="1:13" x14ac:dyDescent="0.2">
      <c r="A108" s="2" t="s">
        <v>405</v>
      </c>
      <c r="B108" s="2" t="s">
        <v>406</v>
      </c>
      <c r="C108" s="2" t="s">
        <v>407</v>
      </c>
      <c r="D108" s="6" t="s">
        <v>13</v>
      </c>
      <c r="E108" t="s">
        <v>43</v>
      </c>
      <c r="F108" t="s">
        <v>15</v>
      </c>
      <c r="G108">
        <f t="shared" si="12"/>
        <v>0</v>
      </c>
      <c r="H108" t="s">
        <v>16</v>
      </c>
      <c r="I108" s="3" t="s">
        <v>408</v>
      </c>
      <c r="J108">
        <f t="shared" si="13"/>
        <v>1</v>
      </c>
      <c r="K108" s="3" t="s">
        <v>409</v>
      </c>
      <c r="L108">
        <f t="shared" si="14"/>
        <v>0</v>
      </c>
      <c r="M108" t="b">
        <f t="shared" si="15"/>
        <v>0</v>
      </c>
    </row>
    <row r="109" spans="1:13" x14ac:dyDescent="0.2">
      <c r="A109" s="2" t="s">
        <v>410</v>
      </c>
      <c r="B109" s="2" t="s">
        <v>411</v>
      </c>
      <c r="C109" s="2" t="s">
        <v>412</v>
      </c>
      <c r="D109" s="6" t="s">
        <v>13</v>
      </c>
      <c r="E109" t="s">
        <v>43</v>
      </c>
      <c r="F109" t="s">
        <v>43</v>
      </c>
      <c r="G109">
        <f t="shared" si="12"/>
        <v>0</v>
      </c>
      <c r="H109" t="s">
        <v>16</v>
      </c>
      <c r="I109" s="3" t="s">
        <v>413</v>
      </c>
      <c r="J109">
        <f t="shared" si="13"/>
        <v>0</v>
      </c>
      <c r="K109" s="3" t="s">
        <v>94</v>
      </c>
      <c r="L109">
        <f t="shared" si="14"/>
        <v>0</v>
      </c>
      <c r="M109" t="b">
        <f t="shared" si="15"/>
        <v>0</v>
      </c>
    </row>
    <row r="110" spans="1:13" x14ac:dyDescent="0.2">
      <c r="A110" s="2" t="s">
        <v>414</v>
      </c>
      <c r="B110" s="2" t="s">
        <v>411</v>
      </c>
      <c r="C110" s="2" t="s">
        <v>412</v>
      </c>
      <c r="D110" s="6" t="s">
        <v>13</v>
      </c>
      <c r="E110" t="s">
        <v>104</v>
      </c>
      <c r="F110" t="s">
        <v>415</v>
      </c>
      <c r="G110">
        <f t="shared" si="12"/>
        <v>0</v>
      </c>
      <c r="H110" t="s">
        <v>16</v>
      </c>
      <c r="I110" s="3" t="s">
        <v>416</v>
      </c>
      <c r="J110">
        <f t="shared" si="13"/>
        <v>0</v>
      </c>
      <c r="K110" s="3" t="s">
        <v>417</v>
      </c>
      <c r="L110">
        <f t="shared" si="14"/>
        <v>0</v>
      </c>
      <c r="M110" t="b">
        <f t="shared" si="15"/>
        <v>0</v>
      </c>
    </row>
    <row r="111" spans="1:13" x14ac:dyDescent="0.2">
      <c r="A111" s="2" t="s">
        <v>418</v>
      </c>
      <c r="B111" s="2" t="s">
        <v>419</v>
      </c>
      <c r="C111" s="2" t="s">
        <v>420</v>
      </c>
      <c r="D111" s="6" t="s">
        <v>13</v>
      </c>
      <c r="E111" t="s">
        <v>14</v>
      </c>
      <c r="F111" t="s">
        <v>415</v>
      </c>
      <c r="G111">
        <f t="shared" si="12"/>
        <v>0</v>
      </c>
      <c r="H111" t="s">
        <v>16</v>
      </c>
      <c r="I111" s="3" t="s">
        <v>421</v>
      </c>
      <c r="J111">
        <f t="shared" si="13"/>
        <v>0</v>
      </c>
      <c r="K111" s="3" t="s">
        <v>417</v>
      </c>
      <c r="L111">
        <f t="shared" si="14"/>
        <v>0</v>
      </c>
      <c r="M111" t="b">
        <f t="shared" si="15"/>
        <v>0</v>
      </c>
    </row>
    <row r="112" spans="1:13" x14ac:dyDescent="0.2">
      <c r="A112" s="2" t="s">
        <v>422</v>
      </c>
      <c r="B112" s="2" t="s">
        <v>423</v>
      </c>
      <c r="C112" s="2" t="s">
        <v>424</v>
      </c>
      <c r="D112" s="6" t="s">
        <v>13</v>
      </c>
      <c r="E112" t="s">
        <v>14</v>
      </c>
      <c r="F112" t="s">
        <v>121</v>
      </c>
      <c r="G112">
        <f t="shared" si="12"/>
        <v>0</v>
      </c>
      <c r="H112" t="s">
        <v>16</v>
      </c>
      <c r="I112" s="3" t="s">
        <v>425</v>
      </c>
      <c r="J112">
        <f t="shared" si="13"/>
        <v>0</v>
      </c>
      <c r="K112" s="3" t="s">
        <v>417</v>
      </c>
      <c r="L112">
        <f t="shared" si="14"/>
        <v>0</v>
      </c>
      <c r="M112" t="b">
        <f t="shared" si="15"/>
        <v>0</v>
      </c>
    </row>
    <row r="113" spans="1:13" x14ac:dyDescent="0.2">
      <c r="A113" s="2" t="s">
        <v>426</v>
      </c>
      <c r="B113" s="2" t="s">
        <v>427</v>
      </c>
      <c r="C113" s="2" t="s">
        <v>428</v>
      </c>
      <c r="D113" s="6" t="s">
        <v>13</v>
      </c>
      <c r="E113" t="s">
        <v>38</v>
      </c>
      <c r="F113" t="s">
        <v>58</v>
      </c>
      <c r="G113">
        <f t="shared" si="12"/>
        <v>0</v>
      </c>
      <c r="H113" t="s">
        <v>16</v>
      </c>
      <c r="I113" s="3" t="s">
        <v>429</v>
      </c>
      <c r="J113">
        <f t="shared" si="13"/>
        <v>0</v>
      </c>
      <c r="K113" s="3" t="s">
        <v>430</v>
      </c>
      <c r="L113">
        <f t="shared" si="14"/>
        <v>0</v>
      </c>
      <c r="M113" t="b">
        <f t="shared" si="15"/>
        <v>0</v>
      </c>
    </row>
    <row r="114" spans="1:13" x14ac:dyDescent="0.2">
      <c r="A114" s="2" t="s">
        <v>431</v>
      </c>
      <c r="B114" s="2" t="s">
        <v>432</v>
      </c>
      <c r="C114" s="2" t="s">
        <v>433</v>
      </c>
      <c r="D114" s="6" t="s">
        <v>13</v>
      </c>
      <c r="E114" t="s">
        <v>38</v>
      </c>
      <c r="F114" t="s">
        <v>58</v>
      </c>
      <c r="G114">
        <f t="shared" si="12"/>
        <v>0</v>
      </c>
      <c r="H114" t="s">
        <v>16</v>
      </c>
      <c r="I114" s="3" t="s">
        <v>429</v>
      </c>
      <c r="J114">
        <f t="shared" si="13"/>
        <v>0</v>
      </c>
      <c r="K114" s="3" t="s">
        <v>434</v>
      </c>
      <c r="L114">
        <f t="shared" si="14"/>
        <v>0</v>
      </c>
      <c r="M114" t="b">
        <f t="shared" si="15"/>
        <v>0</v>
      </c>
    </row>
    <row r="115" spans="1:13" x14ac:dyDescent="0.2">
      <c r="A115" s="2" t="s">
        <v>435</v>
      </c>
      <c r="B115" s="2" t="s">
        <v>436</v>
      </c>
      <c r="C115" s="2" t="s">
        <v>437</v>
      </c>
      <c r="D115" s="6" t="s">
        <v>13</v>
      </c>
      <c r="E115" t="s">
        <v>43</v>
      </c>
      <c r="F115" t="s">
        <v>43</v>
      </c>
      <c r="G115">
        <f t="shared" si="12"/>
        <v>0</v>
      </c>
      <c r="H115" t="s">
        <v>16</v>
      </c>
      <c r="I115" s="3" t="s">
        <v>438</v>
      </c>
      <c r="J115">
        <f t="shared" si="13"/>
        <v>0</v>
      </c>
      <c r="K115" s="3" t="s">
        <v>439</v>
      </c>
      <c r="L115">
        <f t="shared" si="14"/>
        <v>1</v>
      </c>
      <c r="M115" t="b">
        <f t="shared" si="15"/>
        <v>0</v>
      </c>
    </row>
    <row r="116" spans="1:13" x14ac:dyDescent="0.2">
      <c r="A116" s="2" t="s">
        <v>440</v>
      </c>
      <c r="B116" s="2" t="s">
        <v>436</v>
      </c>
      <c r="C116" s="2" t="s">
        <v>441</v>
      </c>
      <c r="D116" s="6" t="s">
        <v>13</v>
      </c>
      <c r="E116" t="s">
        <v>43</v>
      </c>
      <c r="F116" t="s">
        <v>43</v>
      </c>
      <c r="G116">
        <f t="shared" si="12"/>
        <v>0</v>
      </c>
      <c r="H116" t="s">
        <v>16</v>
      </c>
      <c r="I116" s="3" t="s">
        <v>438</v>
      </c>
      <c r="J116">
        <f t="shared" si="13"/>
        <v>0</v>
      </c>
      <c r="K116" s="3" t="s">
        <v>439</v>
      </c>
      <c r="L116">
        <f t="shared" si="14"/>
        <v>1</v>
      </c>
      <c r="M116" t="b">
        <f t="shared" si="15"/>
        <v>0</v>
      </c>
    </row>
    <row r="117" spans="1:13" x14ac:dyDescent="0.2">
      <c r="A117" s="2" t="s">
        <v>442</v>
      </c>
      <c r="B117" s="2" t="s">
        <v>443</v>
      </c>
      <c r="C117" s="2" t="s">
        <v>444</v>
      </c>
      <c r="D117" s="6" t="s">
        <v>13</v>
      </c>
      <c r="E117" t="s">
        <v>14</v>
      </c>
      <c r="F117" t="s">
        <v>98</v>
      </c>
      <c r="G117">
        <f t="shared" si="12"/>
        <v>0</v>
      </c>
      <c r="H117" t="s">
        <v>16</v>
      </c>
      <c r="I117" s="3" t="s">
        <v>445</v>
      </c>
      <c r="J117">
        <f t="shared" si="13"/>
        <v>0</v>
      </c>
      <c r="K117" s="3" t="s">
        <v>446</v>
      </c>
      <c r="L117">
        <f t="shared" si="14"/>
        <v>0</v>
      </c>
      <c r="M117" t="b">
        <f t="shared" si="15"/>
        <v>0</v>
      </c>
    </row>
    <row r="118" spans="1:13" x14ac:dyDescent="0.2">
      <c r="A118" s="2" t="s">
        <v>447</v>
      </c>
      <c r="B118" s="2" t="s">
        <v>448</v>
      </c>
      <c r="C118" s="2" t="s">
        <v>449</v>
      </c>
      <c r="D118" s="6" t="s">
        <v>13</v>
      </c>
      <c r="E118" t="s">
        <v>98</v>
      </c>
      <c r="F118" t="s">
        <v>98</v>
      </c>
      <c r="G118">
        <f t="shared" si="12"/>
        <v>0</v>
      </c>
      <c r="H118" t="s">
        <v>16</v>
      </c>
      <c r="I118" s="3" t="s">
        <v>17</v>
      </c>
      <c r="J118">
        <f t="shared" si="13"/>
        <v>0</v>
      </c>
      <c r="K118" s="3" t="s">
        <v>450</v>
      </c>
      <c r="L118">
        <f t="shared" si="14"/>
        <v>0</v>
      </c>
      <c r="M118" t="b">
        <f t="shared" si="15"/>
        <v>0</v>
      </c>
    </row>
    <row r="119" spans="1:13" x14ac:dyDescent="0.2">
      <c r="A119" s="2" t="s">
        <v>451</v>
      </c>
      <c r="B119" s="2" t="s">
        <v>452</v>
      </c>
      <c r="C119" s="2" t="s">
        <v>453</v>
      </c>
      <c r="D119" s="6" t="s">
        <v>13</v>
      </c>
      <c r="E119" t="s">
        <v>43</v>
      </c>
      <c r="F119" t="s">
        <v>15</v>
      </c>
      <c r="G119">
        <f t="shared" si="12"/>
        <v>0</v>
      </c>
      <c r="H119" t="s">
        <v>16</v>
      </c>
      <c r="I119" s="3" t="s">
        <v>454</v>
      </c>
      <c r="J119">
        <f t="shared" si="13"/>
        <v>0</v>
      </c>
      <c r="K119" s="3" t="s">
        <v>455</v>
      </c>
      <c r="L119">
        <f t="shared" si="14"/>
        <v>1</v>
      </c>
      <c r="M119" t="b">
        <f t="shared" si="15"/>
        <v>0</v>
      </c>
    </row>
    <row r="120" spans="1:13" x14ac:dyDescent="0.2">
      <c r="A120" s="2" t="s">
        <v>456</v>
      </c>
      <c r="B120" s="2" t="s">
        <v>452</v>
      </c>
      <c r="C120" s="2" t="s">
        <v>453</v>
      </c>
      <c r="D120" s="6" t="s">
        <v>13</v>
      </c>
      <c r="E120" t="s">
        <v>15</v>
      </c>
      <c r="F120" t="s">
        <v>43</v>
      </c>
      <c r="G120">
        <f t="shared" si="12"/>
        <v>0</v>
      </c>
      <c r="H120" t="s">
        <v>16</v>
      </c>
      <c r="I120" s="3" t="s">
        <v>457</v>
      </c>
      <c r="J120">
        <f t="shared" si="13"/>
        <v>0</v>
      </c>
      <c r="K120" s="3" t="s">
        <v>94</v>
      </c>
      <c r="L120">
        <f t="shared" si="14"/>
        <v>0</v>
      </c>
      <c r="M120" t="b">
        <f t="shared" si="15"/>
        <v>0</v>
      </c>
    </row>
    <row r="121" spans="1:13" x14ac:dyDescent="0.2">
      <c r="A121" s="2" t="s">
        <v>458</v>
      </c>
      <c r="B121" s="2" t="s">
        <v>459</v>
      </c>
      <c r="C121" s="2" t="s">
        <v>460</v>
      </c>
      <c r="D121" s="6" t="s">
        <v>13</v>
      </c>
      <c r="E121" t="s">
        <v>14</v>
      </c>
      <c r="F121" t="s">
        <v>43</v>
      </c>
      <c r="G121">
        <f t="shared" si="12"/>
        <v>0</v>
      </c>
      <c r="H121" t="s">
        <v>16</v>
      </c>
      <c r="I121" s="3" t="s">
        <v>461</v>
      </c>
      <c r="J121">
        <f t="shared" si="13"/>
        <v>0</v>
      </c>
      <c r="K121" s="3" t="s">
        <v>462</v>
      </c>
      <c r="L121">
        <f t="shared" si="14"/>
        <v>0</v>
      </c>
      <c r="M121" t="b">
        <f t="shared" si="15"/>
        <v>0</v>
      </c>
    </row>
    <row r="122" spans="1:13" x14ac:dyDescent="0.2">
      <c r="A122" s="2" t="s">
        <v>463</v>
      </c>
      <c r="B122" s="2" t="s">
        <v>464</v>
      </c>
      <c r="C122" s="2" t="s">
        <v>465</v>
      </c>
      <c r="D122" s="6" t="s">
        <v>13</v>
      </c>
      <c r="E122" t="s">
        <v>43</v>
      </c>
      <c r="F122" t="s">
        <v>43</v>
      </c>
      <c r="G122">
        <f t="shared" si="12"/>
        <v>0</v>
      </c>
      <c r="H122" t="s">
        <v>16</v>
      </c>
      <c r="I122" s="3" t="s">
        <v>466</v>
      </c>
      <c r="J122">
        <f t="shared" si="13"/>
        <v>0</v>
      </c>
      <c r="K122" s="3" t="s">
        <v>467</v>
      </c>
      <c r="L122">
        <f t="shared" si="14"/>
        <v>0</v>
      </c>
      <c r="M122" t="b">
        <f t="shared" si="15"/>
        <v>0</v>
      </c>
    </row>
    <row r="123" spans="1:13" x14ac:dyDescent="0.2">
      <c r="A123" s="2" t="s">
        <v>1954</v>
      </c>
      <c r="B123" s="2" t="s">
        <v>1956</v>
      </c>
      <c r="C123" s="2" t="s">
        <v>1955</v>
      </c>
      <c r="D123" s="6" t="s">
        <v>13</v>
      </c>
      <c r="E123" s="2" t="s">
        <v>121</v>
      </c>
      <c r="F123" s="2" t="s">
        <v>69</v>
      </c>
      <c r="G123">
        <f t="shared" si="12"/>
        <v>0</v>
      </c>
      <c r="H123" t="s">
        <v>16</v>
      </c>
      <c r="I123" s="3" t="s">
        <v>1977</v>
      </c>
      <c r="J123">
        <f t="shared" si="13"/>
        <v>0</v>
      </c>
      <c r="K123" s="3" t="s">
        <v>1967</v>
      </c>
      <c r="L123">
        <f t="shared" si="14"/>
        <v>0</v>
      </c>
      <c r="M123" t="b">
        <f t="shared" si="15"/>
        <v>0</v>
      </c>
    </row>
    <row r="124" spans="1:13" ht="16" x14ac:dyDescent="0.2">
      <c r="A124" s="4" t="s">
        <v>468</v>
      </c>
      <c r="B124" s="2" t="s">
        <v>469</v>
      </c>
      <c r="C124" s="2" t="s">
        <v>470</v>
      </c>
      <c r="D124" s="6" t="s">
        <v>13</v>
      </c>
      <c r="E124" t="s">
        <v>22</v>
      </c>
      <c r="F124" t="s">
        <v>172</v>
      </c>
      <c r="G124">
        <f t="shared" si="12"/>
        <v>1</v>
      </c>
      <c r="H124" t="s">
        <v>16</v>
      </c>
      <c r="I124" s="3" t="s">
        <v>471</v>
      </c>
      <c r="J124">
        <f t="shared" si="13"/>
        <v>0</v>
      </c>
      <c r="K124" s="3" t="s">
        <v>94</v>
      </c>
      <c r="L124">
        <f t="shared" si="14"/>
        <v>0</v>
      </c>
      <c r="M124" t="b">
        <f t="shared" si="15"/>
        <v>0</v>
      </c>
    </row>
    <row r="125" spans="1:13" x14ac:dyDescent="0.2">
      <c r="A125" s="2" t="s">
        <v>1938</v>
      </c>
      <c r="B125" s="2" t="s">
        <v>1940</v>
      </c>
      <c r="C125" s="2" t="s">
        <v>1939</v>
      </c>
      <c r="D125" s="6" t="s">
        <v>13</v>
      </c>
      <c r="E125" s="2" t="s">
        <v>22</v>
      </c>
      <c r="F125" s="2" t="s">
        <v>172</v>
      </c>
      <c r="G125">
        <f t="shared" si="12"/>
        <v>1</v>
      </c>
      <c r="H125" t="s">
        <v>16</v>
      </c>
      <c r="I125" s="3" t="s">
        <v>471</v>
      </c>
      <c r="J125">
        <f t="shared" si="13"/>
        <v>0</v>
      </c>
      <c r="K125" s="3" t="s">
        <v>94</v>
      </c>
      <c r="L125">
        <f t="shared" si="14"/>
        <v>0</v>
      </c>
      <c r="M125" t="b">
        <f t="shared" si="15"/>
        <v>0</v>
      </c>
    </row>
    <row r="126" spans="1:13" x14ac:dyDescent="0.2">
      <c r="A126" s="2" t="s">
        <v>1948</v>
      </c>
      <c r="B126" s="2" t="s">
        <v>1950</v>
      </c>
      <c r="C126" s="2" t="s">
        <v>1949</v>
      </c>
      <c r="D126" s="6" t="s">
        <v>13</v>
      </c>
      <c r="E126" s="2" t="s">
        <v>22</v>
      </c>
      <c r="F126" s="2" t="s">
        <v>172</v>
      </c>
      <c r="G126">
        <f t="shared" si="12"/>
        <v>1</v>
      </c>
      <c r="H126" t="s">
        <v>16</v>
      </c>
      <c r="I126" s="3" t="s">
        <v>1975</v>
      </c>
      <c r="J126">
        <f t="shared" si="13"/>
        <v>0</v>
      </c>
      <c r="K126" s="3" t="s">
        <v>94</v>
      </c>
      <c r="L126">
        <f t="shared" si="14"/>
        <v>0</v>
      </c>
      <c r="M126" t="b">
        <f t="shared" si="15"/>
        <v>0</v>
      </c>
    </row>
    <row r="127" spans="1:13" x14ac:dyDescent="0.2">
      <c r="A127" s="2" t="s">
        <v>1945</v>
      </c>
      <c r="B127" s="2" t="s">
        <v>1947</v>
      </c>
      <c r="C127" s="2" t="s">
        <v>1946</v>
      </c>
      <c r="D127" s="6" t="s">
        <v>13</v>
      </c>
      <c r="E127" s="2" t="s">
        <v>22</v>
      </c>
      <c r="F127" s="2" t="s">
        <v>172</v>
      </c>
      <c r="G127">
        <f t="shared" si="12"/>
        <v>1</v>
      </c>
      <c r="H127" t="s">
        <v>16</v>
      </c>
      <c r="I127" s="3" t="s">
        <v>1974</v>
      </c>
      <c r="J127">
        <f t="shared" si="13"/>
        <v>0</v>
      </c>
      <c r="K127" s="3" t="s">
        <v>94</v>
      </c>
      <c r="L127">
        <f t="shared" si="14"/>
        <v>0</v>
      </c>
      <c r="M127" t="b">
        <f t="shared" si="15"/>
        <v>0</v>
      </c>
    </row>
    <row r="128" spans="1:13" x14ac:dyDescent="0.2">
      <c r="A128" s="2" t="s">
        <v>1951</v>
      </c>
      <c r="B128" s="2" t="s">
        <v>1952</v>
      </c>
      <c r="C128" s="2" t="s">
        <v>1953</v>
      </c>
      <c r="D128" s="6" t="s">
        <v>13</v>
      </c>
      <c r="E128" s="2" t="s">
        <v>22</v>
      </c>
      <c r="F128" s="2" t="s">
        <v>172</v>
      </c>
      <c r="G128">
        <f t="shared" si="12"/>
        <v>1</v>
      </c>
      <c r="H128" t="s">
        <v>16</v>
      </c>
      <c r="I128" s="3" t="s">
        <v>1976</v>
      </c>
      <c r="J128">
        <f t="shared" si="13"/>
        <v>0</v>
      </c>
      <c r="K128" s="3" t="s">
        <v>94</v>
      </c>
      <c r="L128">
        <f t="shared" si="14"/>
        <v>0</v>
      </c>
      <c r="M128" t="b">
        <f t="shared" si="15"/>
        <v>0</v>
      </c>
    </row>
    <row r="129" spans="1:13" x14ac:dyDescent="0.2">
      <c r="A129" s="2" t="s">
        <v>1942</v>
      </c>
      <c r="B129" s="2" t="s">
        <v>1944</v>
      </c>
      <c r="C129" s="2" t="s">
        <v>1943</v>
      </c>
      <c r="D129" s="6" t="s">
        <v>13</v>
      </c>
      <c r="E129" s="2" t="s">
        <v>22</v>
      </c>
      <c r="F129" s="2" t="s">
        <v>172</v>
      </c>
      <c r="G129">
        <f t="shared" si="12"/>
        <v>1</v>
      </c>
      <c r="H129" t="s">
        <v>16</v>
      </c>
      <c r="I129" s="3" t="s">
        <v>471</v>
      </c>
      <c r="J129">
        <f t="shared" si="13"/>
        <v>0</v>
      </c>
      <c r="K129" s="3" t="s">
        <v>94</v>
      </c>
      <c r="L129">
        <f t="shared" si="14"/>
        <v>0</v>
      </c>
      <c r="M129" t="b">
        <f t="shared" si="15"/>
        <v>0</v>
      </c>
    </row>
    <row r="130" spans="1:13" x14ac:dyDescent="0.2">
      <c r="A130" s="2" t="s">
        <v>472</v>
      </c>
      <c r="B130" s="2" t="s">
        <v>473</v>
      </c>
      <c r="C130" s="2" t="s">
        <v>474</v>
      </c>
      <c r="D130" s="6" t="s">
        <v>13</v>
      </c>
      <c r="E130" t="s">
        <v>22</v>
      </c>
      <c r="F130" t="s">
        <v>172</v>
      </c>
      <c r="G130">
        <f t="shared" si="12"/>
        <v>1</v>
      </c>
      <c r="H130" t="s">
        <v>16</v>
      </c>
      <c r="I130" s="3" t="s">
        <v>475</v>
      </c>
      <c r="J130">
        <f t="shared" si="13"/>
        <v>0</v>
      </c>
      <c r="K130" s="3" t="s">
        <v>476</v>
      </c>
      <c r="L130">
        <f t="shared" si="14"/>
        <v>0</v>
      </c>
      <c r="M130" t="b">
        <f t="shared" si="15"/>
        <v>0</v>
      </c>
    </row>
    <row r="131" spans="1:13" x14ac:dyDescent="0.2">
      <c r="A131" s="2" t="s">
        <v>477</v>
      </c>
      <c r="B131" s="2" t="s">
        <v>478</v>
      </c>
      <c r="C131" s="2" t="s">
        <v>479</v>
      </c>
      <c r="D131" s="6" t="s">
        <v>13</v>
      </c>
      <c r="E131" t="s">
        <v>43</v>
      </c>
      <c r="F131" t="s">
        <v>32</v>
      </c>
      <c r="G131">
        <f t="shared" si="12"/>
        <v>0</v>
      </c>
      <c r="H131" t="s">
        <v>16</v>
      </c>
      <c r="I131" s="3" t="s">
        <v>480</v>
      </c>
      <c r="J131">
        <f t="shared" si="13"/>
        <v>0</v>
      </c>
      <c r="K131" s="3" t="s">
        <v>481</v>
      </c>
      <c r="L131">
        <f t="shared" si="14"/>
        <v>0</v>
      </c>
      <c r="M131" t="b">
        <f t="shared" si="15"/>
        <v>0</v>
      </c>
    </row>
    <row r="132" spans="1:13" x14ac:dyDescent="0.2">
      <c r="A132" s="2" t="s">
        <v>482</v>
      </c>
      <c r="B132" s="2" t="s">
        <v>483</v>
      </c>
      <c r="C132" s="2" t="s">
        <v>484</v>
      </c>
      <c r="D132" s="6" t="s">
        <v>13</v>
      </c>
      <c r="E132" t="s">
        <v>15</v>
      </c>
      <c r="F132" t="s">
        <v>43</v>
      </c>
      <c r="G132">
        <f t="shared" si="12"/>
        <v>0</v>
      </c>
      <c r="H132" t="s">
        <v>16</v>
      </c>
      <c r="I132" s="3" t="s">
        <v>485</v>
      </c>
      <c r="J132">
        <f t="shared" si="13"/>
        <v>0</v>
      </c>
      <c r="K132" s="3" t="s">
        <v>486</v>
      </c>
      <c r="L132">
        <f t="shared" si="14"/>
        <v>0</v>
      </c>
      <c r="M132" t="b">
        <f t="shared" si="15"/>
        <v>0</v>
      </c>
    </row>
    <row r="133" spans="1:13" x14ac:dyDescent="0.2">
      <c r="A133" s="2" t="s">
        <v>487</v>
      </c>
      <c r="B133" s="2" t="s">
        <v>483</v>
      </c>
      <c r="C133" s="2" t="s">
        <v>484</v>
      </c>
      <c r="D133" s="6" t="s">
        <v>13</v>
      </c>
      <c r="E133" t="s">
        <v>488</v>
      </c>
      <c r="F133" t="s">
        <v>31</v>
      </c>
      <c r="G133">
        <f t="shared" si="12"/>
        <v>0</v>
      </c>
      <c r="H133" t="s">
        <v>16</v>
      </c>
      <c r="I133" s="3" t="s">
        <v>1972</v>
      </c>
      <c r="J133">
        <f t="shared" si="13"/>
        <v>1</v>
      </c>
      <c r="K133" s="3" t="s">
        <v>489</v>
      </c>
      <c r="L133">
        <f t="shared" si="14"/>
        <v>0</v>
      </c>
      <c r="M133" t="b">
        <f t="shared" si="15"/>
        <v>0</v>
      </c>
    </row>
    <row r="134" spans="1:13" x14ac:dyDescent="0.2">
      <c r="A134" s="2" t="s">
        <v>490</v>
      </c>
      <c r="B134" s="2" t="s">
        <v>491</v>
      </c>
      <c r="C134" s="2" t="s">
        <v>492</v>
      </c>
      <c r="D134" s="6" t="s">
        <v>13</v>
      </c>
      <c r="E134" t="s">
        <v>14</v>
      </c>
      <c r="F134" t="s">
        <v>32</v>
      </c>
      <c r="G134">
        <f t="shared" ref="G134:G165" si="16">--AND(("W"=E134),("H"=F134))</f>
        <v>0</v>
      </c>
      <c r="H134" t="s">
        <v>16</v>
      </c>
      <c r="I134" s="3" t="s">
        <v>493</v>
      </c>
      <c r="J134">
        <f t="shared" ref="J134:J165" si="17">IF(IFERROR(FIND("C",I134),0)&gt;0,1,0)</f>
        <v>0</v>
      </c>
      <c r="K134" s="3" t="s">
        <v>494</v>
      </c>
      <c r="L134">
        <f t="shared" ref="L134:L165" si="18">IF(IFERROR(FIND("C",K134),0)&gt;0,1,0)</f>
        <v>1</v>
      </c>
      <c r="M134" t="b">
        <f t="shared" ref="M134:M165" si="19">AND(J134=1,L134=1)</f>
        <v>0</v>
      </c>
    </row>
    <row r="135" spans="1:13" ht="16" x14ac:dyDescent="0.2">
      <c r="A135" s="4" t="s">
        <v>495</v>
      </c>
      <c r="B135" s="2" t="s">
        <v>496</v>
      </c>
      <c r="C135" s="2" t="s">
        <v>1846</v>
      </c>
      <c r="D135" s="6" t="s">
        <v>13</v>
      </c>
      <c r="E135" t="s">
        <v>14</v>
      </c>
      <c r="F135" t="s">
        <v>15</v>
      </c>
      <c r="G135">
        <f t="shared" si="16"/>
        <v>0</v>
      </c>
      <c r="H135" t="s">
        <v>16</v>
      </c>
      <c r="I135" s="3" t="s">
        <v>497</v>
      </c>
      <c r="J135">
        <f t="shared" si="17"/>
        <v>0</v>
      </c>
      <c r="K135" s="3" t="s">
        <v>498</v>
      </c>
      <c r="L135">
        <f t="shared" si="18"/>
        <v>0</v>
      </c>
      <c r="M135" t="b">
        <f t="shared" si="19"/>
        <v>0</v>
      </c>
    </row>
    <row r="136" spans="1:13" x14ac:dyDescent="0.2">
      <c r="A136" s="2" t="s">
        <v>499</v>
      </c>
      <c r="B136" s="2" t="s">
        <v>500</v>
      </c>
      <c r="C136" s="2" t="s">
        <v>501</v>
      </c>
      <c r="D136" s="6" t="s">
        <v>13</v>
      </c>
      <c r="E136" t="s">
        <v>104</v>
      </c>
      <c r="F136" t="s">
        <v>32</v>
      </c>
      <c r="G136">
        <f t="shared" si="16"/>
        <v>0</v>
      </c>
      <c r="H136" t="s">
        <v>16</v>
      </c>
      <c r="I136" s="3" t="s">
        <v>413</v>
      </c>
      <c r="J136">
        <f t="shared" si="17"/>
        <v>0</v>
      </c>
      <c r="K136" s="3" t="s">
        <v>502</v>
      </c>
      <c r="L136">
        <f t="shared" si="18"/>
        <v>0</v>
      </c>
      <c r="M136" t="b">
        <f t="shared" si="19"/>
        <v>0</v>
      </c>
    </row>
    <row r="137" spans="1:13" s="1" customFormat="1" ht="12" customHeight="1" x14ac:dyDescent="0.2">
      <c r="A137" s="2" t="s">
        <v>503</v>
      </c>
      <c r="B137" s="2" t="s">
        <v>504</v>
      </c>
      <c r="C137" s="2" t="s">
        <v>505</v>
      </c>
      <c r="D137" s="6" t="s">
        <v>13</v>
      </c>
      <c r="E137" t="s">
        <v>43</v>
      </c>
      <c r="F137" t="s">
        <v>43</v>
      </c>
      <c r="G137">
        <f t="shared" si="16"/>
        <v>0</v>
      </c>
      <c r="H137" t="s">
        <v>16</v>
      </c>
      <c r="I137" s="3" t="s">
        <v>17</v>
      </c>
      <c r="J137">
        <f t="shared" si="17"/>
        <v>0</v>
      </c>
      <c r="K137" s="3" t="s">
        <v>506</v>
      </c>
      <c r="L137">
        <f t="shared" si="18"/>
        <v>0</v>
      </c>
      <c r="M137" t="b">
        <f t="shared" si="19"/>
        <v>0</v>
      </c>
    </row>
    <row r="138" spans="1:13" x14ac:dyDescent="0.2">
      <c r="A138" s="2" t="s">
        <v>507</v>
      </c>
      <c r="B138" s="2" t="s">
        <v>504</v>
      </c>
      <c r="C138" s="2" t="s">
        <v>505</v>
      </c>
      <c r="D138" s="6" t="s">
        <v>13</v>
      </c>
      <c r="E138" t="s">
        <v>43</v>
      </c>
      <c r="F138" t="s">
        <v>415</v>
      </c>
      <c r="G138">
        <f t="shared" si="16"/>
        <v>0</v>
      </c>
      <c r="H138" t="s">
        <v>16</v>
      </c>
      <c r="I138" s="3" t="s">
        <v>508</v>
      </c>
      <c r="J138">
        <f t="shared" si="17"/>
        <v>0</v>
      </c>
      <c r="K138" s="3" t="s">
        <v>509</v>
      </c>
      <c r="L138">
        <f t="shared" si="18"/>
        <v>0</v>
      </c>
      <c r="M138" t="b">
        <f t="shared" si="19"/>
        <v>0</v>
      </c>
    </row>
    <row r="139" spans="1:13" x14ac:dyDescent="0.2">
      <c r="A139" s="2" t="s">
        <v>510</v>
      </c>
      <c r="B139" s="2" t="s">
        <v>511</v>
      </c>
      <c r="C139" s="2" t="s">
        <v>512</v>
      </c>
      <c r="D139" s="6" t="s">
        <v>13</v>
      </c>
      <c r="E139" t="s">
        <v>343</v>
      </c>
      <c r="F139" t="s">
        <v>15</v>
      </c>
      <c r="G139">
        <f t="shared" si="16"/>
        <v>0</v>
      </c>
      <c r="H139" t="s">
        <v>16</v>
      </c>
      <c r="I139" s="3" t="s">
        <v>513</v>
      </c>
      <c r="J139">
        <f t="shared" si="17"/>
        <v>0</v>
      </c>
      <c r="K139" s="3" t="s">
        <v>514</v>
      </c>
      <c r="L139">
        <f t="shared" si="18"/>
        <v>0</v>
      </c>
      <c r="M139" t="b">
        <f t="shared" si="19"/>
        <v>0</v>
      </c>
    </row>
    <row r="140" spans="1:13" x14ac:dyDescent="0.2">
      <c r="A140" s="2" t="s">
        <v>515</v>
      </c>
      <c r="B140" s="2" t="s">
        <v>511</v>
      </c>
      <c r="C140" s="2" t="s">
        <v>512</v>
      </c>
      <c r="D140" s="6" t="s">
        <v>13</v>
      </c>
      <c r="E140" t="s">
        <v>15</v>
      </c>
      <c r="F140" t="s">
        <v>43</v>
      </c>
      <c r="G140">
        <f t="shared" si="16"/>
        <v>0</v>
      </c>
      <c r="H140" t="s">
        <v>16</v>
      </c>
      <c r="I140" s="3" t="s">
        <v>516</v>
      </c>
      <c r="J140">
        <f t="shared" si="17"/>
        <v>0</v>
      </c>
      <c r="K140" s="3" t="s">
        <v>517</v>
      </c>
      <c r="L140">
        <f t="shared" si="18"/>
        <v>0</v>
      </c>
      <c r="M140" t="b">
        <f t="shared" si="19"/>
        <v>0</v>
      </c>
    </row>
    <row r="141" spans="1:13" x14ac:dyDescent="0.2">
      <c r="A141" s="8" t="s">
        <v>1935</v>
      </c>
      <c r="B141" s="8" t="s">
        <v>1936</v>
      </c>
      <c r="C141" s="8" t="s">
        <v>0</v>
      </c>
      <c r="D141" s="8" t="s">
        <v>1937</v>
      </c>
      <c r="E141" s="8" t="s">
        <v>1</v>
      </c>
      <c r="F141" s="8" t="s">
        <v>2</v>
      </c>
      <c r="G141" s="8" t="s">
        <v>3</v>
      </c>
      <c r="H141" s="8" t="s">
        <v>4</v>
      </c>
      <c r="I141" s="9" t="s">
        <v>5</v>
      </c>
      <c r="J141" s="8" t="s">
        <v>6</v>
      </c>
      <c r="K141" s="9" t="s">
        <v>7</v>
      </c>
      <c r="L141" s="8" t="s">
        <v>8</v>
      </c>
      <c r="M141" s="8" t="s">
        <v>9</v>
      </c>
    </row>
    <row r="142" spans="1:13" x14ac:dyDescent="0.2">
      <c r="A142" t="s">
        <v>518</v>
      </c>
      <c r="B142" t="s">
        <v>519</v>
      </c>
      <c r="C142" t="s">
        <v>520</v>
      </c>
      <c r="D142" s="6" t="s">
        <v>521</v>
      </c>
      <c r="E142" t="s">
        <v>14</v>
      </c>
      <c r="F142" t="s">
        <v>172</v>
      </c>
      <c r="G142" t="b">
        <f t="shared" ref="G142:G147" si="20">AND(("W"=E142),("H"=F142))</f>
        <v>0</v>
      </c>
      <c r="H142" t="s">
        <v>522</v>
      </c>
      <c r="I142" s="3" t="s">
        <v>523</v>
      </c>
      <c r="J142">
        <f t="shared" ref="J142:J205" si="21">IF(IFERROR(FIND("C",I142),0)&gt;0,1,0)</f>
        <v>1</v>
      </c>
      <c r="K142" s="3" t="s">
        <v>524</v>
      </c>
      <c r="L142">
        <f t="shared" ref="L142:L205" si="22">IF(IFERROR(FIND("C",K142),0)&gt;0,1,0)</f>
        <v>1</v>
      </c>
      <c r="M142" t="b">
        <f t="shared" ref="M142:M205" si="23">AND(J142=1,L142=1)</f>
        <v>1</v>
      </c>
    </row>
    <row r="143" spans="1:13" x14ac:dyDescent="0.2">
      <c r="A143" t="s">
        <v>525</v>
      </c>
      <c r="B143" t="s">
        <v>526</v>
      </c>
      <c r="C143" t="s">
        <v>527</v>
      </c>
      <c r="D143" s="6" t="s">
        <v>521</v>
      </c>
      <c r="E143" t="s">
        <v>14</v>
      </c>
      <c r="F143" t="s">
        <v>172</v>
      </c>
      <c r="G143" t="b">
        <f t="shared" si="20"/>
        <v>0</v>
      </c>
      <c r="H143" t="s">
        <v>522</v>
      </c>
      <c r="I143" s="3" t="s">
        <v>528</v>
      </c>
      <c r="J143">
        <f t="shared" si="21"/>
        <v>1</v>
      </c>
      <c r="K143" s="3" t="s">
        <v>529</v>
      </c>
      <c r="L143">
        <f t="shared" si="22"/>
        <v>1</v>
      </c>
      <c r="M143" t="b">
        <f t="shared" si="23"/>
        <v>1</v>
      </c>
    </row>
    <row r="144" spans="1:13" x14ac:dyDescent="0.2">
      <c r="A144" s="2" t="s">
        <v>530</v>
      </c>
      <c r="B144" s="2" t="s">
        <v>11</v>
      </c>
      <c r="C144" s="2" t="s">
        <v>12</v>
      </c>
      <c r="D144" s="6" t="s">
        <v>521</v>
      </c>
      <c r="E144" t="s">
        <v>58</v>
      </c>
      <c r="F144" t="s">
        <v>98</v>
      </c>
      <c r="G144" t="b">
        <f t="shared" si="20"/>
        <v>0</v>
      </c>
      <c r="H144" t="s">
        <v>16</v>
      </c>
      <c r="I144" s="3" t="s">
        <v>531</v>
      </c>
      <c r="J144">
        <f t="shared" si="21"/>
        <v>0</v>
      </c>
      <c r="K144" s="3" t="s">
        <v>532</v>
      </c>
      <c r="L144">
        <f t="shared" si="22"/>
        <v>1</v>
      </c>
      <c r="M144" t="b">
        <f t="shared" si="23"/>
        <v>0</v>
      </c>
    </row>
    <row r="145" spans="1:13" x14ac:dyDescent="0.2">
      <c r="A145" s="2" t="s">
        <v>533</v>
      </c>
      <c r="B145" s="2" t="s">
        <v>534</v>
      </c>
      <c r="C145" s="2" t="s">
        <v>535</v>
      </c>
      <c r="D145" s="6" t="s">
        <v>521</v>
      </c>
      <c r="E145" t="s">
        <v>43</v>
      </c>
      <c r="F145" t="s">
        <v>32</v>
      </c>
      <c r="G145" t="b">
        <f t="shared" si="20"/>
        <v>0</v>
      </c>
      <c r="H145" t="s">
        <v>16</v>
      </c>
      <c r="I145" s="3" t="s">
        <v>536</v>
      </c>
      <c r="J145">
        <f t="shared" si="21"/>
        <v>0</v>
      </c>
      <c r="K145" s="3" t="s">
        <v>537</v>
      </c>
      <c r="L145">
        <f t="shared" si="22"/>
        <v>0</v>
      </c>
      <c r="M145" t="b">
        <f t="shared" si="23"/>
        <v>0</v>
      </c>
    </row>
    <row r="146" spans="1:13" x14ac:dyDescent="0.2">
      <c r="A146" s="2" t="s">
        <v>538</v>
      </c>
      <c r="B146" s="2" t="s">
        <v>534</v>
      </c>
      <c r="C146" s="2" t="s">
        <v>535</v>
      </c>
      <c r="D146" s="6" t="s">
        <v>521</v>
      </c>
      <c r="E146" t="s">
        <v>14</v>
      </c>
      <c r="F146" t="s">
        <v>172</v>
      </c>
      <c r="G146" t="b">
        <f t="shared" si="20"/>
        <v>0</v>
      </c>
      <c r="H146" t="s">
        <v>16</v>
      </c>
      <c r="I146" s="3" t="s">
        <v>539</v>
      </c>
      <c r="J146">
        <f t="shared" si="21"/>
        <v>0</v>
      </c>
      <c r="K146" s="3" t="s">
        <v>540</v>
      </c>
      <c r="L146">
        <f t="shared" si="22"/>
        <v>0</v>
      </c>
      <c r="M146" t="b">
        <f t="shared" si="23"/>
        <v>0</v>
      </c>
    </row>
    <row r="147" spans="1:13" x14ac:dyDescent="0.2">
      <c r="A147" s="2" t="s">
        <v>541</v>
      </c>
      <c r="B147" s="2" t="s">
        <v>20</v>
      </c>
      <c r="C147" s="2" t="s">
        <v>21</v>
      </c>
      <c r="D147" s="6" t="s">
        <v>521</v>
      </c>
      <c r="E147" t="s">
        <v>43</v>
      </c>
      <c r="F147" t="s">
        <v>172</v>
      </c>
      <c r="G147" t="b">
        <f t="shared" si="20"/>
        <v>0</v>
      </c>
      <c r="H147" t="s">
        <v>16</v>
      </c>
      <c r="I147" s="3" t="s">
        <v>542</v>
      </c>
      <c r="J147">
        <f t="shared" si="21"/>
        <v>1</v>
      </c>
      <c r="K147" s="3" t="s">
        <v>543</v>
      </c>
      <c r="L147">
        <f t="shared" si="22"/>
        <v>0</v>
      </c>
      <c r="M147" t="b">
        <f t="shared" si="23"/>
        <v>0</v>
      </c>
    </row>
    <row r="148" spans="1:13" x14ac:dyDescent="0.2">
      <c r="A148" s="2" t="s">
        <v>544</v>
      </c>
      <c r="B148" s="2" t="s">
        <v>26</v>
      </c>
      <c r="C148" s="2" t="s">
        <v>27</v>
      </c>
      <c r="D148" s="6" t="s">
        <v>521</v>
      </c>
      <c r="E148" t="s">
        <v>179</v>
      </c>
      <c r="F148" t="s">
        <v>172</v>
      </c>
      <c r="G148" t="b">
        <f t="shared" ref="G148:G211" si="24">AND(("W"=E148),("H"=F148))</f>
        <v>0</v>
      </c>
      <c r="H148" t="s">
        <v>16</v>
      </c>
      <c r="I148" s="3" t="s">
        <v>542</v>
      </c>
      <c r="J148">
        <f t="shared" si="21"/>
        <v>1</v>
      </c>
      <c r="K148" s="3" t="s">
        <v>545</v>
      </c>
      <c r="L148">
        <f t="shared" si="22"/>
        <v>0</v>
      </c>
      <c r="M148" t="b">
        <f t="shared" si="23"/>
        <v>0</v>
      </c>
    </row>
    <row r="149" spans="1:13" x14ac:dyDescent="0.2">
      <c r="A149" s="2" t="s">
        <v>546</v>
      </c>
      <c r="B149" s="2" t="s">
        <v>547</v>
      </c>
      <c r="C149" s="2" t="s">
        <v>548</v>
      </c>
      <c r="D149" s="6" t="s">
        <v>521</v>
      </c>
      <c r="E149" t="s">
        <v>43</v>
      </c>
      <c r="F149" t="s">
        <v>32</v>
      </c>
      <c r="G149" t="b">
        <f t="shared" si="24"/>
        <v>0</v>
      </c>
      <c r="H149" t="s">
        <v>16</v>
      </c>
      <c r="I149" s="3" t="s">
        <v>549</v>
      </c>
      <c r="J149">
        <f t="shared" si="21"/>
        <v>1</v>
      </c>
      <c r="K149" s="3" t="s">
        <v>550</v>
      </c>
      <c r="L149">
        <f t="shared" si="22"/>
        <v>1</v>
      </c>
      <c r="M149" t="b">
        <f t="shared" si="23"/>
        <v>1</v>
      </c>
    </row>
    <row r="150" spans="1:13" x14ac:dyDescent="0.2">
      <c r="A150" s="2" t="s">
        <v>551</v>
      </c>
      <c r="B150" s="2" t="s">
        <v>547</v>
      </c>
      <c r="C150" s="2" t="s">
        <v>548</v>
      </c>
      <c r="D150" s="6" t="s">
        <v>521</v>
      </c>
      <c r="E150" t="s">
        <v>69</v>
      </c>
      <c r="F150" t="s">
        <v>32</v>
      </c>
      <c r="G150" t="b">
        <f t="shared" si="24"/>
        <v>0</v>
      </c>
      <c r="H150" t="s">
        <v>16</v>
      </c>
      <c r="I150" s="3" t="s">
        <v>552</v>
      </c>
      <c r="J150">
        <f t="shared" si="21"/>
        <v>0</v>
      </c>
      <c r="K150" s="3" t="s">
        <v>553</v>
      </c>
      <c r="L150">
        <f t="shared" si="22"/>
        <v>0</v>
      </c>
      <c r="M150" t="b">
        <f t="shared" si="23"/>
        <v>0</v>
      </c>
    </row>
    <row r="151" spans="1:13" x14ac:dyDescent="0.2">
      <c r="A151" s="2" t="s">
        <v>554</v>
      </c>
      <c r="B151" s="2" t="s">
        <v>36</v>
      </c>
      <c r="C151" s="2" t="s">
        <v>555</v>
      </c>
      <c r="D151" s="6" t="s">
        <v>521</v>
      </c>
      <c r="E151" t="s">
        <v>14</v>
      </c>
      <c r="F151" t="s">
        <v>121</v>
      </c>
      <c r="G151" t="b">
        <f t="shared" si="24"/>
        <v>0</v>
      </c>
      <c r="H151" t="s">
        <v>16</v>
      </c>
      <c r="I151" s="3" t="s">
        <v>556</v>
      </c>
      <c r="J151">
        <f t="shared" si="21"/>
        <v>0</v>
      </c>
      <c r="K151" s="3" t="s">
        <v>557</v>
      </c>
      <c r="L151">
        <f t="shared" si="22"/>
        <v>1</v>
      </c>
      <c r="M151" t="b">
        <f t="shared" si="23"/>
        <v>0</v>
      </c>
    </row>
    <row r="152" spans="1:13" x14ac:dyDescent="0.2">
      <c r="A152" s="2" t="s">
        <v>558</v>
      </c>
      <c r="B152" s="2" t="s">
        <v>36</v>
      </c>
      <c r="C152" s="2" t="s">
        <v>559</v>
      </c>
      <c r="D152" s="6" t="s">
        <v>521</v>
      </c>
      <c r="E152" t="s">
        <v>22</v>
      </c>
      <c r="F152" t="s">
        <v>172</v>
      </c>
      <c r="G152" t="b">
        <f t="shared" si="24"/>
        <v>1</v>
      </c>
      <c r="H152" t="s">
        <v>16</v>
      </c>
      <c r="I152" s="3" t="s">
        <v>560</v>
      </c>
      <c r="J152">
        <f t="shared" si="21"/>
        <v>0</v>
      </c>
      <c r="K152" s="3" t="s">
        <v>561</v>
      </c>
      <c r="L152">
        <f t="shared" si="22"/>
        <v>0</v>
      </c>
      <c r="M152" t="b">
        <f t="shared" si="23"/>
        <v>0</v>
      </c>
    </row>
    <row r="153" spans="1:13" x14ac:dyDescent="0.2">
      <c r="A153" s="2" t="s">
        <v>562</v>
      </c>
      <c r="B153" s="2" t="s">
        <v>563</v>
      </c>
      <c r="C153" s="2" t="s">
        <v>564</v>
      </c>
      <c r="D153" s="6" t="s">
        <v>521</v>
      </c>
      <c r="E153" t="s">
        <v>38</v>
      </c>
      <c r="F153" t="s">
        <v>172</v>
      </c>
      <c r="G153" t="b">
        <f t="shared" si="24"/>
        <v>0</v>
      </c>
      <c r="H153" t="s">
        <v>16</v>
      </c>
      <c r="I153" s="3" t="s">
        <v>565</v>
      </c>
      <c r="J153">
        <f t="shared" si="21"/>
        <v>1</v>
      </c>
      <c r="K153" s="3" t="s">
        <v>566</v>
      </c>
      <c r="L153">
        <f t="shared" si="22"/>
        <v>0</v>
      </c>
      <c r="M153" t="b">
        <f t="shared" si="23"/>
        <v>0</v>
      </c>
    </row>
    <row r="154" spans="1:13" x14ac:dyDescent="0.2">
      <c r="A154" s="2" t="s">
        <v>567</v>
      </c>
      <c r="B154" s="2" t="s">
        <v>568</v>
      </c>
      <c r="C154" s="2" t="s">
        <v>569</v>
      </c>
      <c r="D154" s="6" t="s">
        <v>521</v>
      </c>
      <c r="E154" t="s">
        <v>43</v>
      </c>
      <c r="F154" t="s">
        <v>32</v>
      </c>
      <c r="G154" t="b">
        <f t="shared" si="24"/>
        <v>0</v>
      </c>
      <c r="H154" t="s">
        <v>16</v>
      </c>
      <c r="I154" s="3" t="s">
        <v>570</v>
      </c>
      <c r="J154">
        <f t="shared" si="21"/>
        <v>0</v>
      </c>
      <c r="K154" s="3" t="s">
        <v>571</v>
      </c>
      <c r="L154">
        <f t="shared" si="22"/>
        <v>0</v>
      </c>
      <c r="M154" t="b">
        <f t="shared" si="23"/>
        <v>0</v>
      </c>
    </row>
    <row r="155" spans="1:13" x14ac:dyDescent="0.2">
      <c r="A155" s="2" t="s">
        <v>572</v>
      </c>
      <c r="B155" s="2" t="s">
        <v>568</v>
      </c>
      <c r="C155" s="2" t="s">
        <v>569</v>
      </c>
      <c r="D155" s="6" t="s">
        <v>521</v>
      </c>
      <c r="E155" t="s">
        <v>14</v>
      </c>
      <c r="F155" t="s">
        <v>172</v>
      </c>
      <c r="G155" t="b">
        <f t="shared" si="24"/>
        <v>0</v>
      </c>
      <c r="H155" t="s">
        <v>16</v>
      </c>
      <c r="I155" s="3" t="s">
        <v>573</v>
      </c>
      <c r="J155">
        <f t="shared" si="21"/>
        <v>0</v>
      </c>
      <c r="K155" s="3" t="s">
        <v>574</v>
      </c>
      <c r="L155">
        <f t="shared" si="22"/>
        <v>0</v>
      </c>
      <c r="M155" t="b">
        <f t="shared" si="23"/>
        <v>0</v>
      </c>
    </row>
    <row r="156" spans="1:13" x14ac:dyDescent="0.2">
      <c r="A156" s="2" t="s">
        <v>575</v>
      </c>
      <c r="B156" s="2" t="s">
        <v>568</v>
      </c>
      <c r="C156" s="2" t="s">
        <v>569</v>
      </c>
      <c r="D156" s="6" t="s">
        <v>521</v>
      </c>
      <c r="E156" t="s">
        <v>43</v>
      </c>
      <c r="F156" t="s">
        <v>32</v>
      </c>
      <c r="G156" t="b">
        <f t="shared" si="24"/>
        <v>0</v>
      </c>
      <c r="H156" t="s">
        <v>16</v>
      </c>
      <c r="I156" s="3" t="s">
        <v>576</v>
      </c>
      <c r="J156">
        <f t="shared" si="21"/>
        <v>1</v>
      </c>
      <c r="K156" s="3" t="s">
        <v>577</v>
      </c>
      <c r="L156">
        <f t="shared" si="22"/>
        <v>1</v>
      </c>
      <c r="M156" t="b">
        <f t="shared" si="23"/>
        <v>1</v>
      </c>
    </row>
    <row r="157" spans="1:13" x14ac:dyDescent="0.2">
      <c r="A157" s="2" t="s">
        <v>578</v>
      </c>
      <c r="B157" s="2" t="s">
        <v>568</v>
      </c>
      <c r="C157" s="2" t="s">
        <v>569</v>
      </c>
      <c r="D157" s="6" t="s">
        <v>521</v>
      </c>
      <c r="E157" t="s">
        <v>43</v>
      </c>
      <c r="F157" t="s">
        <v>32</v>
      </c>
      <c r="G157" t="b">
        <f t="shared" si="24"/>
        <v>0</v>
      </c>
      <c r="H157" t="s">
        <v>16</v>
      </c>
      <c r="I157" s="3" t="s">
        <v>570</v>
      </c>
      <c r="J157">
        <f t="shared" si="21"/>
        <v>0</v>
      </c>
      <c r="K157" s="3" t="s">
        <v>579</v>
      </c>
      <c r="L157">
        <f t="shared" si="22"/>
        <v>0</v>
      </c>
      <c r="M157" t="b">
        <f t="shared" si="23"/>
        <v>0</v>
      </c>
    </row>
    <row r="158" spans="1:13" x14ac:dyDescent="0.2">
      <c r="A158" s="2" t="s">
        <v>580</v>
      </c>
      <c r="B158" s="2" t="s">
        <v>568</v>
      </c>
      <c r="C158" s="2" t="s">
        <v>581</v>
      </c>
      <c r="D158" s="6" t="s">
        <v>521</v>
      </c>
      <c r="E158" t="s">
        <v>43</v>
      </c>
      <c r="F158" t="s">
        <v>32</v>
      </c>
      <c r="G158" t="b">
        <f t="shared" si="24"/>
        <v>0</v>
      </c>
      <c r="H158" t="s">
        <v>16</v>
      </c>
      <c r="I158" s="3" t="s">
        <v>570</v>
      </c>
      <c r="J158">
        <f t="shared" si="21"/>
        <v>0</v>
      </c>
      <c r="K158" s="3" t="s">
        <v>582</v>
      </c>
      <c r="L158">
        <f t="shared" si="22"/>
        <v>0</v>
      </c>
      <c r="M158" t="b">
        <f t="shared" si="23"/>
        <v>0</v>
      </c>
    </row>
    <row r="159" spans="1:13" x14ac:dyDescent="0.2">
      <c r="A159" s="2" t="s">
        <v>583</v>
      </c>
      <c r="B159" s="2" t="s">
        <v>584</v>
      </c>
      <c r="C159" s="2" t="s">
        <v>585</v>
      </c>
      <c r="D159" s="6" t="s">
        <v>521</v>
      </c>
      <c r="E159" t="s">
        <v>22</v>
      </c>
      <c r="F159" t="s">
        <v>43</v>
      </c>
      <c r="G159" t="b">
        <f t="shared" si="24"/>
        <v>0</v>
      </c>
      <c r="H159" t="s">
        <v>16</v>
      </c>
      <c r="I159" s="3" t="s">
        <v>586</v>
      </c>
      <c r="J159">
        <f t="shared" si="21"/>
        <v>0</v>
      </c>
      <c r="K159" s="3" t="s">
        <v>587</v>
      </c>
      <c r="L159">
        <f t="shared" si="22"/>
        <v>0</v>
      </c>
      <c r="M159" t="b">
        <f t="shared" si="23"/>
        <v>0</v>
      </c>
    </row>
    <row r="160" spans="1:13" x14ac:dyDescent="0.2">
      <c r="A160" s="2" t="s">
        <v>588</v>
      </c>
      <c r="B160" s="2" t="s">
        <v>584</v>
      </c>
      <c r="C160" s="2" t="s">
        <v>569</v>
      </c>
      <c r="D160" s="6" t="s">
        <v>589</v>
      </c>
      <c r="E160" t="s">
        <v>173</v>
      </c>
      <c r="F160" t="s">
        <v>69</v>
      </c>
      <c r="G160" t="b">
        <f t="shared" si="24"/>
        <v>0</v>
      </c>
      <c r="H160" t="s">
        <v>16</v>
      </c>
      <c r="I160" s="3" t="s">
        <v>590</v>
      </c>
      <c r="J160">
        <f t="shared" si="21"/>
        <v>0</v>
      </c>
      <c r="K160" s="3" t="s">
        <v>591</v>
      </c>
      <c r="L160">
        <f t="shared" si="22"/>
        <v>0</v>
      </c>
      <c r="M160" t="b">
        <f t="shared" si="23"/>
        <v>0</v>
      </c>
    </row>
    <row r="161" spans="1:13" x14ac:dyDescent="0.2">
      <c r="A161" s="2" t="s">
        <v>592</v>
      </c>
      <c r="B161" s="2" t="s">
        <v>593</v>
      </c>
      <c r="C161" s="2" t="s">
        <v>585</v>
      </c>
      <c r="D161" s="6" t="s">
        <v>521</v>
      </c>
      <c r="E161" t="s">
        <v>179</v>
      </c>
      <c r="F161" t="s">
        <v>32</v>
      </c>
      <c r="G161" t="b">
        <f t="shared" si="24"/>
        <v>0</v>
      </c>
      <c r="H161" t="s">
        <v>16</v>
      </c>
      <c r="I161" s="3" t="s">
        <v>594</v>
      </c>
      <c r="J161">
        <f t="shared" si="21"/>
        <v>0</v>
      </c>
      <c r="K161" s="3" t="s">
        <v>595</v>
      </c>
      <c r="L161">
        <f t="shared" si="22"/>
        <v>0</v>
      </c>
      <c r="M161" t="b">
        <f t="shared" si="23"/>
        <v>0</v>
      </c>
    </row>
    <row r="162" spans="1:13" x14ac:dyDescent="0.2">
      <c r="A162" s="2" t="s">
        <v>596</v>
      </c>
      <c r="B162" s="2" t="s">
        <v>41</v>
      </c>
      <c r="C162" s="2" t="s">
        <v>597</v>
      </c>
      <c r="D162" s="6" t="s">
        <v>521</v>
      </c>
      <c r="E162" t="s">
        <v>14</v>
      </c>
      <c r="F162" t="s">
        <v>172</v>
      </c>
      <c r="G162" t="b">
        <f t="shared" si="24"/>
        <v>0</v>
      </c>
      <c r="H162" t="s">
        <v>16</v>
      </c>
      <c r="I162" s="3" t="s">
        <v>598</v>
      </c>
      <c r="J162">
        <f t="shared" si="21"/>
        <v>1</v>
      </c>
      <c r="K162" s="3" t="s">
        <v>599</v>
      </c>
      <c r="L162">
        <f t="shared" si="22"/>
        <v>0</v>
      </c>
      <c r="M162" t="b">
        <f t="shared" si="23"/>
        <v>0</v>
      </c>
    </row>
    <row r="163" spans="1:13" x14ac:dyDescent="0.2">
      <c r="A163" s="2" t="s">
        <v>600</v>
      </c>
      <c r="B163" s="2" t="s">
        <v>41</v>
      </c>
      <c r="C163" s="2" t="s">
        <v>42</v>
      </c>
      <c r="D163" s="6" t="s">
        <v>521</v>
      </c>
      <c r="E163" t="s">
        <v>69</v>
      </c>
      <c r="F163" t="s">
        <v>22</v>
      </c>
      <c r="G163" t="b">
        <f t="shared" si="24"/>
        <v>0</v>
      </c>
      <c r="H163" t="s">
        <v>16</v>
      </c>
      <c r="I163" s="3" t="s">
        <v>601</v>
      </c>
      <c r="J163">
        <f t="shared" si="21"/>
        <v>1</v>
      </c>
      <c r="K163" s="3" t="s">
        <v>602</v>
      </c>
      <c r="L163">
        <f t="shared" si="22"/>
        <v>0</v>
      </c>
      <c r="M163" t="b">
        <f t="shared" si="23"/>
        <v>0</v>
      </c>
    </row>
    <row r="164" spans="1:13" x14ac:dyDescent="0.2">
      <c r="A164" s="2" t="s">
        <v>603</v>
      </c>
      <c r="B164" s="2" t="s">
        <v>604</v>
      </c>
      <c r="C164" s="2" t="s">
        <v>605</v>
      </c>
      <c r="D164" s="6" t="s">
        <v>521</v>
      </c>
      <c r="E164" t="s">
        <v>75</v>
      </c>
      <c r="F164" t="s">
        <v>32</v>
      </c>
      <c r="G164" t="b">
        <f t="shared" si="24"/>
        <v>0</v>
      </c>
      <c r="H164" t="s">
        <v>16</v>
      </c>
      <c r="I164" s="3" t="s">
        <v>570</v>
      </c>
      <c r="J164">
        <f t="shared" si="21"/>
        <v>0</v>
      </c>
      <c r="K164" s="3" t="s">
        <v>606</v>
      </c>
      <c r="L164">
        <f t="shared" si="22"/>
        <v>0</v>
      </c>
      <c r="M164" t="b">
        <f t="shared" si="23"/>
        <v>0</v>
      </c>
    </row>
    <row r="165" spans="1:13" x14ac:dyDescent="0.2">
      <c r="A165" s="2" t="s">
        <v>607</v>
      </c>
      <c r="B165" s="2" t="s">
        <v>604</v>
      </c>
      <c r="C165" s="2" t="s">
        <v>608</v>
      </c>
      <c r="D165" s="6" t="s">
        <v>521</v>
      </c>
      <c r="E165" t="s">
        <v>609</v>
      </c>
      <c r="F165" t="s">
        <v>43</v>
      </c>
      <c r="G165" t="b">
        <f t="shared" si="24"/>
        <v>0</v>
      </c>
      <c r="H165" t="s">
        <v>16</v>
      </c>
      <c r="I165" s="3" t="s">
        <v>610</v>
      </c>
      <c r="J165">
        <f t="shared" si="21"/>
        <v>0</v>
      </c>
      <c r="K165" s="3" t="s">
        <v>611</v>
      </c>
      <c r="L165">
        <f t="shared" si="22"/>
        <v>0</v>
      </c>
      <c r="M165" t="b">
        <f t="shared" si="23"/>
        <v>0</v>
      </c>
    </row>
    <row r="166" spans="1:13" x14ac:dyDescent="0.2">
      <c r="A166" s="2" t="s">
        <v>612</v>
      </c>
      <c r="B166" s="2" t="s">
        <v>613</v>
      </c>
      <c r="C166" s="2" t="s">
        <v>42</v>
      </c>
      <c r="D166" s="6" t="s">
        <v>521</v>
      </c>
      <c r="E166" t="s">
        <v>14</v>
      </c>
      <c r="F166" t="s">
        <v>43</v>
      </c>
      <c r="G166" t="b">
        <f t="shared" si="24"/>
        <v>0</v>
      </c>
      <c r="H166" t="s">
        <v>16</v>
      </c>
      <c r="I166" s="3" t="s">
        <v>614</v>
      </c>
      <c r="J166">
        <f t="shared" si="21"/>
        <v>1</v>
      </c>
      <c r="K166" s="3" t="s">
        <v>615</v>
      </c>
      <c r="L166">
        <f t="shared" si="22"/>
        <v>0</v>
      </c>
      <c r="M166" t="b">
        <f t="shared" si="23"/>
        <v>0</v>
      </c>
    </row>
    <row r="167" spans="1:13" x14ac:dyDescent="0.2">
      <c r="A167" s="2" t="s">
        <v>616</v>
      </c>
      <c r="B167" s="2" t="s">
        <v>617</v>
      </c>
      <c r="C167" s="2" t="s">
        <v>618</v>
      </c>
      <c r="D167" s="6" t="s">
        <v>521</v>
      </c>
      <c r="E167" t="s">
        <v>179</v>
      </c>
      <c r="F167" t="s">
        <v>173</v>
      </c>
      <c r="G167" t="b">
        <f t="shared" si="24"/>
        <v>0</v>
      </c>
      <c r="H167" t="s">
        <v>16</v>
      </c>
      <c r="I167" s="3" t="s">
        <v>619</v>
      </c>
      <c r="J167">
        <f t="shared" si="21"/>
        <v>0</v>
      </c>
      <c r="K167" s="3" t="s">
        <v>620</v>
      </c>
      <c r="L167">
        <f t="shared" si="22"/>
        <v>0</v>
      </c>
      <c r="M167" t="b">
        <f t="shared" si="23"/>
        <v>0</v>
      </c>
    </row>
    <row r="168" spans="1:13" x14ac:dyDescent="0.2">
      <c r="A168" s="2" t="s">
        <v>621</v>
      </c>
      <c r="B168" s="2" t="s">
        <v>49</v>
      </c>
      <c r="C168" s="2" t="s">
        <v>622</v>
      </c>
      <c r="D168" s="6" t="s">
        <v>521</v>
      </c>
      <c r="E168" t="s">
        <v>179</v>
      </c>
      <c r="F168" t="s">
        <v>15</v>
      </c>
      <c r="G168" t="b">
        <f t="shared" si="24"/>
        <v>0</v>
      </c>
      <c r="H168" t="s">
        <v>16</v>
      </c>
      <c r="I168" s="3" t="s">
        <v>623</v>
      </c>
      <c r="J168">
        <f t="shared" si="21"/>
        <v>0</v>
      </c>
      <c r="K168" s="3" t="s">
        <v>561</v>
      </c>
      <c r="L168">
        <f t="shared" si="22"/>
        <v>0</v>
      </c>
      <c r="M168" t="b">
        <f t="shared" si="23"/>
        <v>0</v>
      </c>
    </row>
    <row r="169" spans="1:13" x14ac:dyDescent="0.2">
      <c r="A169" s="2" t="s">
        <v>624</v>
      </c>
      <c r="B169" s="2" t="s">
        <v>49</v>
      </c>
      <c r="C169" s="2" t="s">
        <v>50</v>
      </c>
      <c r="D169" s="6" t="s">
        <v>521</v>
      </c>
      <c r="E169" t="s">
        <v>43</v>
      </c>
      <c r="F169" t="s">
        <v>15</v>
      </c>
      <c r="G169" t="b">
        <f t="shared" si="24"/>
        <v>0</v>
      </c>
      <c r="H169" t="s">
        <v>16</v>
      </c>
      <c r="I169" s="3" t="s">
        <v>625</v>
      </c>
      <c r="J169">
        <f t="shared" si="21"/>
        <v>0</v>
      </c>
      <c r="K169" s="3" t="s">
        <v>626</v>
      </c>
      <c r="L169">
        <f t="shared" si="22"/>
        <v>0</v>
      </c>
      <c r="M169" t="b">
        <f t="shared" si="23"/>
        <v>0</v>
      </c>
    </row>
    <row r="170" spans="1:13" x14ac:dyDescent="0.2">
      <c r="A170" s="2" t="s">
        <v>627</v>
      </c>
      <c r="B170" s="2" t="s">
        <v>53</v>
      </c>
      <c r="C170" s="2" t="s">
        <v>50</v>
      </c>
      <c r="D170" s="6" t="s">
        <v>521</v>
      </c>
      <c r="E170" t="s">
        <v>179</v>
      </c>
      <c r="F170" t="s">
        <v>15</v>
      </c>
      <c r="G170" t="b">
        <f t="shared" si="24"/>
        <v>0</v>
      </c>
      <c r="H170" t="s">
        <v>16</v>
      </c>
      <c r="I170" s="3" t="s">
        <v>628</v>
      </c>
      <c r="J170">
        <f t="shared" si="21"/>
        <v>0</v>
      </c>
      <c r="K170" s="3" t="s">
        <v>629</v>
      </c>
      <c r="L170">
        <f t="shared" si="22"/>
        <v>0</v>
      </c>
      <c r="M170" t="b">
        <f t="shared" si="23"/>
        <v>0</v>
      </c>
    </row>
    <row r="171" spans="1:13" x14ac:dyDescent="0.2">
      <c r="A171" s="2" t="s">
        <v>630</v>
      </c>
      <c r="B171" s="2" t="s">
        <v>631</v>
      </c>
      <c r="C171" s="2" t="s">
        <v>632</v>
      </c>
      <c r="D171" s="6" t="s">
        <v>521</v>
      </c>
      <c r="E171" t="s">
        <v>14</v>
      </c>
      <c r="F171" t="s">
        <v>609</v>
      </c>
      <c r="G171" t="b">
        <f t="shared" si="24"/>
        <v>0</v>
      </c>
      <c r="H171" t="s">
        <v>16</v>
      </c>
      <c r="I171" s="3" t="s">
        <v>633</v>
      </c>
      <c r="J171">
        <f t="shared" si="21"/>
        <v>0</v>
      </c>
      <c r="K171" s="3" t="s">
        <v>634</v>
      </c>
      <c r="L171">
        <f t="shared" si="22"/>
        <v>0</v>
      </c>
      <c r="M171" t="b">
        <f t="shared" si="23"/>
        <v>0</v>
      </c>
    </row>
    <row r="172" spans="1:13" x14ac:dyDescent="0.2">
      <c r="A172" s="2" t="s">
        <v>635</v>
      </c>
      <c r="B172" s="2" t="s">
        <v>631</v>
      </c>
      <c r="C172" s="2" t="s">
        <v>54</v>
      </c>
      <c r="D172" s="6" t="s">
        <v>521</v>
      </c>
      <c r="E172" t="s">
        <v>609</v>
      </c>
      <c r="F172" t="s">
        <v>15</v>
      </c>
      <c r="G172" t="b">
        <f t="shared" si="24"/>
        <v>0</v>
      </c>
      <c r="H172" t="s">
        <v>16</v>
      </c>
      <c r="I172" s="3" t="s">
        <v>636</v>
      </c>
      <c r="J172">
        <f t="shared" si="21"/>
        <v>0</v>
      </c>
      <c r="K172" s="3" t="s">
        <v>637</v>
      </c>
      <c r="L172">
        <f t="shared" si="22"/>
        <v>0</v>
      </c>
      <c r="M172" t="b">
        <f t="shared" si="23"/>
        <v>0</v>
      </c>
    </row>
    <row r="173" spans="1:13" x14ac:dyDescent="0.2">
      <c r="A173" s="2" t="s">
        <v>638</v>
      </c>
      <c r="B173" s="2" t="s">
        <v>639</v>
      </c>
      <c r="C173" s="2" t="s">
        <v>632</v>
      </c>
      <c r="D173" s="6" t="s">
        <v>521</v>
      </c>
      <c r="E173" t="s">
        <v>43</v>
      </c>
      <c r="F173" t="s">
        <v>43</v>
      </c>
      <c r="G173" t="b">
        <f t="shared" si="24"/>
        <v>0</v>
      </c>
      <c r="H173" t="s">
        <v>16</v>
      </c>
      <c r="I173" s="3" t="s">
        <v>640</v>
      </c>
      <c r="J173">
        <f t="shared" si="21"/>
        <v>0</v>
      </c>
      <c r="K173" s="3" t="s">
        <v>641</v>
      </c>
      <c r="L173">
        <f t="shared" si="22"/>
        <v>0</v>
      </c>
      <c r="M173" t="b">
        <f t="shared" si="23"/>
        <v>0</v>
      </c>
    </row>
    <row r="174" spans="1:13" x14ac:dyDescent="0.2">
      <c r="A174" s="2" t="s">
        <v>642</v>
      </c>
      <c r="B174" s="2" t="s">
        <v>639</v>
      </c>
      <c r="C174" s="2" t="s">
        <v>643</v>
      </c>
      <c r="D174" s="6" t="s">
        <v>521</v>
      </c>
      <c r="E174" t="s">
        <v>179</v>
      </c>
      <c r="F174" t="s">
        <v>15</v>
      </c>
      <c r="G174" t="b">
        <f t="shared" si="24"/>
        <v>0</v>
      </c>
      <c r="H174" t="s">
        <v>16</v>
      </c>
      <c r="I174" s="3" t="s">
        <v>644</v>
      </c>
      <c r="J174">
        <f t="shared" si="21"/>
        <v>0</v>
      </c>
      <c r="K174" s="3" t="s">
        <v>645</v>
      </c>
      <c r="L174">
        <f t="shared" si="22"/>
        <v>0</v>
      </c>
      <c r="M174" t="b">
        <f t="shared" si="23"/>
        <v>0</v>
      </c>
    </row>
    <row r="175" spans="1:13" x14ac:dyDescent="0.2">
      <c r="A175" s="2" t="s">
        <v>646</v>
      </c>
      <c r="B175" s="2" t="s">
        <v>647</v>
      </c>
      <c r="C175" s="2" t="s">
        <v>643</v>
      </c>
      <c r="D175" s="6" t="s">
        <v>521</v>
      </c>
      <c r="E175" t="s">
        <v>43</v>
      </c>
      <c r="F175" t="s">
        <v>32</v>
      </c>
      <c r="G175" t="b">
        <f t="shared" si="24"/>
        <v>0</v>
      </c>
      <c r="H175" t="s">
        <v>16</v>
      </c>
      <c r="I175" s="3" t="s">
        <v>648</v>
      </c>
      <c r="J175">
        <f t="shared" si="21"/>
        <v>1</v>
      </c>
      <c r="K175" s="3" t="s">
        <v>649</v>
      </c>
      <c r="L175">
        <f t="shared" si="22"/>
        <v>0</v>
      </c>
      <c r="M175" t="b">
        <f t="shared" si="23"/>
        <v>0</v>
      </c>
    </row>
    <row r="176" spans="1:13" x14ac:dyDescent="0.2">
      <c r="A176" s="2" t="s">
        <v>650</v>
      </c>
      <c r="B176" s="2" t="s">
        <v>62</v>
      </c>
      <c r="C176" s="2" t="s">
        <v>651</v>
      </c>
      <c r="D176" s="6" t="s">
        <v>521</v>
      </c>
      <c r="E176" t="s">
        <v>43</v>
      </c>
      <c r="F176" t="s">
        <v>172</v>
      </c>
      <c r="G176" t="b">
        <f t="shared" si="24"/>
        <v>0</v>
      </c>
      <c r="H176" t="s">
        <v>16</v>
      </c>
      <c r="I176" s="3" t="s">
        <v>652</v>
      </c>
      <c r="J176">
        <f t="shared" si="21"/>
        <v>0</v>
      </c>
      <c r="K176" s="3" t="s">
        <v>653</v>
      </c>
      <c r="L176">
        <f t="shared" si="22"/>
        <v>0</v>
      </c>
      <c r="M176" t="b">
        <f t="shared" si="23"/>
        <v>0</v>
      </c>
    </row>
    <row r="177" spans="1:13" x14ac:dyDescent="0.2">
      <c r="A177" s="2" t="s">
        <v>654</v>
      </c>
      <c r="B177" s="2" t="s">
        <v>62</v>
      </c>
      <c r="C177" s="2" t="s">
        <v>655</v>
      </c>
      <c r="D177" s="6" t="s">
        <v>521</v>
      </c>
      <c r="E177" t="s">
        <v>104</v>
      </c>
      <c r="F177" t="s">
        <v>32</v>
      </c>
      <c r="G177" t="b">
        <f t="shared" si="24"/>
        <v>0</v>
      </c>
      <c r="H177" t="s">
        <v>16</v>
      </c>
      <c r="I177" s="3" t="s">
        <v>656</v>
      </c>
      <c r="J177">
        <f t="shared" si="21"/>
        <v>0</v>
      </c>
      <c r="K177" s="3" t="s">
        <v>657</v>
      </c>
      <c r="L177">
        <f t="shared" si="22"/>
        <v>0</v>
      </c>
      <c r="M177" t="b">
        <f t="shared" si="23"/>
        <v>0</v>
      </c>
    </row>
    <row r="178" spans="1:13" x14ac:dyDescent="0.2">
      <c r="A178" s="2" t="s">
        <v>658</v>
      </c>
      <c r="B178" s="2" t="s">
        <v>659</v>
      </c>
      <c r="C178" s="2" t="s">
        <v>63</v>
      </c>
      <c r="D178" s="6" t="s">
        <v>521</v>
      </c>
      <c r="E178" t="s">
        <v>179</v>
      </c>
      <c r="F178" t="s">
        <v>69</v>
      </c>
      <c r="G178" t="b">
        <f t="shared" si="24"/>
        <v>0</v>
      </c>
      <c r="H178" t="s">
        <v>16</v>
      </c>
      <c r="I178" s="3" t="s">
        <v>660</v>
      </c>
      <c r="J178">
        <f t="shared" si="21"/>
        <v>1</v>
      </c>
      <c r="K178" s="3" t="s">
        <v>661</v>
      </c>
      <c r="L178">
        <f t="shared" si="22"/>
        <v>0</v>
      </c>
      <c r="M178" t="b">
        <f t="shared" si="23"/>
        <v>0</v>
      </c>
    </row>
    <row r="179" spans="1:13" x14ac:dyDescent="0.2">
      <c r="A179" s="2" t="s">
        <v>662</v>
      </c>
      <c r="B179" s="2" t="s">
        <v>663</v>
      </c>
      <c r="C179" s="2" t="s">
        <v>63</v>
      </c>
      <c r="D179" s="6" t="s">
        <v>664</v>
      </c>
      <c r="E179" t="s">
        <v>415</v>
      </c>
      <c r="F179" t="s">
        <v>488</v>
      </c>
      <c r="G179" t="b">
        <f t="shared" si="24"/>
        <v>0</v>
      </c>
      <c r="H179" t="s">
        <v>16</v>
      </c>
      <c r="I179" s="3" t="s">
        <v>665</v>
      </c>
      <c r="J179">
        <f t="shared" si="21"/>
        <v>0</v>
      </c>
      <c r="K179" s="3" t="s">
        <v>666</v>
      </c>
      <c r="L179">
        <f t="shared" si="22"/>
        <v>0</v>
      </c>
      <c r="M179" t="b">
        <f t="shared" si="23"/>
        <v>0</v>
      </c>
    </row>
    <row r="180" spans="1:13" x14ac:dyDescent="0.2">
      <c r="A180" s="2" t="s">
        <v>667</v>
      </c>
      <c r="B180" s="2" t="s">
        <v>668</v>
      </c>
      <c r="C180" s="2" t="s">
        <v>669</v>
      </c>
      <c r="D180" s="6" t="s">
        <v>521</v>
      </c>
      <c r="E180" t="s">
        <v>14</v>
      </c>
      <c r="F180" t="s">
        <v>15</v>
      </c>
      <c r="G180" t="b">
        <f t="shared" si="24"/>
        <v>0</v>
      </c>
      <c r="H180" t="s">
        <v>16</v>
      </c>
      <c r="I180" s="3" t="s">
        <v>670</v>
      </c>
      <c r="J180">
        <f t="shared" si="21"/>
        <v>0</v>
      </c>
      <c r="K180" s="3" t="s">
        <v>671</v>
      </c>
      <c r="L180">
        <f t="shared" si="22"/>
        <v>0</v>
      </c>
      <c r="M180" t="b">
        <f t="shared" si="23"/>
        <v>0</v>
      </c>
    </row>
    <row r="181" spans="1:13" x14ac:dyDescent="0.2">
      <c r="A181" s="2" t="s">
        <v>672</v>
      </c>
      <c r="B181" s="2" t="s">
        <v>673</v>
      </c>
      <c r="C181" s="2" t="s">
        <v>674</v>
      </c>
      <c r="D181" s="6" t="s">
        <v>521</v>
      </c>
      <c r="E181" t="s">
        <v>31</v>
      </c>
      <c r="F181" t="s">
        <v>32</v>
      </c>
      <c r="G181" t="b">
        <f t="shared" si="24"/>
        <v>0</v>
      </c>
      <c r="H181" t="s">
        <v>16</v>
      </c>
      <c r="I181" s="3" t="s">
        <v>675</v>
      </c>
      <c r="J181">
        <f t="shared" si="21"/>
        <v>0</v>
      </c>
      <c r="K181" s="3" t="s">
        <v>676</v>
      </c>
      <c r="L181">
        <f t="shared" si="22"/>
        <v>0</v>
      </c>
      <c r="M181" t="b">
        <f t="shared" si="23"/>
        <v>0</v>
      </c>
    </row>
    <row r="182" spans="1:13" x14ac:dyDescent="0.2">
      <c r="A182" s="2" t="s">
        <v>677</v>
      </c>
      <c r="B182" s="2" t="s">
        <v>673</v>
      </c>
      <c r="C182" s="2" t="s">
        <v>678</v>
      </c>
      <c r="D182" s="6" t="s">
        <v>521</v>
      </c>
      <c r="E182" t="s">
        <v>14</v>
      </c>
      <c r="F182" t="s">
        <v>121</v>
      </c>
      <c r="G182" t="b">
        <f t="shared" si="24"/>
        <v>0</v>
      </c>
      <c r="H182" t="s">
        <v>16</v>
      </c>
      <c r="I182" s="3" t="s">
        <v>679</v>
      </c>
      <c r="J182">
        <f t="shared" si="21"/>
        <v>1</v>
      </c>
      <c r="K182" s="3" t="s">
        <v>680</v>
      </c>
      <c r="L182">
        <f t="shared" si="22"/>
        <v>0</v>
      </c>
      <c r="M182" t="b">
        <f t="shared" si="23"/>
        <v>0</v>
      </c>
    </row>
    <row r="183" spans="1:13" x14ac:dyDescent="0.2">
      <c r="A183" s="2" t="s">
        <v>681</v>
      </c>
      <c r="B183" s="2" t="s">
        <v>682</v>
      </c>
      <c r="C183" s="2" t="s">
        <v>683</v>
      </c>
      <c r="D183" s="6" t="s">
        <v>521</v>
      </c>
      <c r="E183" t="s">
        <v>22</v>
      </c>
      <c r="F183" t="s">
        <v>172</v>
      </c>
      <c r="G183" t="b">
        <f t="shared" si="24"/>
        <v>1</v>
      </c>
      <c r="H183" t="s">
        <v>16</v>
      </c>
      <c r="I183" s="3" t="s">
        <v>684</v>
      </c>
      <c r="J183">
        <f t="shared" si="21"/>
        <v>1</v>
      </c>
      <c r="K183" s="3" t="s">
        <v>685</v>
      </c>
      <c r="L183">
        <f t="shared" si="22"/>
        <v>0</v>
      </c>
      <c r="M183" t="b">
        <f t="shared" si="23"/>
        <v>0</v>
      </c>
    </row>
    <row r="184" spans="1:13" x14ac:dyDescent="0.2">
      <c r="A184" s="2" t="s">
        <v>686</v>
      </c>
      <c r="B184" s="2" t="s">
        <v>82</v>
      </c>
      <c r="C184" s="2" t="s">
        <v>687</v>
      </c>
      <c r="D184" s="6" t="s">
        <v>521</v>
      </c>
      <c r="E184" t="s">
        <v>58</v>
      </c>
      <c r="F184" t="s">
        <v>75</v>
      </c>
      <c r="G184" t="b">
        <f t="shared" si="24"/>
        <v>0</v>
      </c>
      <c r="H184" t="s">
        <v>16</v>
      </c>
      <c r="I184" s="3" t="s">
        <v>688</v>
      </c>
      <c r="J184">
        <f t="shared" si="21"/>
        <v>1</v>
      </c>
      <c r="K184" s="3" t="s">
        <v>689</v>
      </c>
      <c r="L184">
        <f t="shared" si="22"/>
        <v>0</v>
      </c>
      <c r="M184" t="b">
        <f t="shared" si="23"/>
        <v>0</v>
      </c>
    </row>
    <row r="185" spans="1:13" x14ac:dyDescent="0.2">
      <c r="A185" s="2" t="s">
        <v>690</v>
      </c>
      <c r="B185" s="2" t="s">
        <v>691</v>
      </c>
      <c r="C185" s="2" t="s">
        <v>683</v>
      </c>
      <c r="D185" s="6" t="s">
        <v>521</v>
      </c>
      <c r="E185" t="s">
        <v>69</v>
      </c>
      <c r="F185" t="s">
        <v>58</v>
      </c>
      <c r="G185" t="b">
        <f t="shared" si="24"/>
        <v>0</v>
      </c>
      <c r="H185" t="s">
        <v>16</v>
      </c>
      <c r="I185" s="3" t="s">
        <v>570</v>
      </c>
      <c r="J185">
        <f t="shared" si="21"/>
        <v>0</v>
      </c>
      <c r="K185" s="3" t="s">
        <v>692</v>
      </c>
      <c r="L185">
        <f t="shared" si="22"/>
        <v>1</v>
      </c>
      <c r="M185" t="b">
        <f t="shared" si="23"/>
        <v>0</v>
      </c>
    </row>
    <row r="186" spans="1:13" x14ac:dyDescent="0.2">
      <c r="A186" s="2" t="s">
        <v>693</v>
      </c>
      <c r="B186" s="2" t="s">
        <v>691</v>
      </c>
      <c r="C186" s="2" t="s">
        <v>581</v>
      </c>
      <c r="D186" s="6" t="s">
        <v>521</v>
      </c>
      <c r="E186" t="s">
        <v>43</v>
      </c>
      <c r="F186" t="s">
        <v>32</v>
      </c>
      <c r="G186" t="b">
        <f t="shared" si="24"/>
        <v>0</v>
      </c>
      <c r="H186" t="s">
        <v>16</v>
      </c>
      <c r="I186" s="3" t="s">
        <v>694</v>
      </c>
      <c r="J186">
        <f t="shared" si="21"/>
        <v>0</v>
      </c>
      <c r="K186" s="3" t="s">
        <v>695</v>
      </c>
      <c r="L186">
        <f t="shared" si="22"/>
        <v>0</v>
      </c>
      <c r="M186" t="b">
        <f t="shared" si="23"/>
        <v>0</v>
      </c>
    </row>
    <row r="187" spans="1:13" x14ac:dyDescent="0.2">
      <c r="A187" s="2" t="s">
        <v>696</v>
      </c>
      <c r="B187" s="2" t="s">
        <v>691</v>
      </c>
      <c r="C187" s="2" t="s">
        <v>697</v>
      </c>
      <c r="D187" s="6" t="s">
        <v>521</v>
      </c>
      <c r="E187" t="s">
        <v>75</v>
      </c>
      <c r="F187" t="s">
        <v>32</v>
      </c>
      <c r="G187" t="b">
        <f t="shared" si="24"/>
        <v>0</v>
      </c>
      <c r="H187" t="s">
        <v>16</v>
      </c>
      <c r="I187" s="3" t="s">
        <v>698</v>
      </c>
      <c r="J187">
        <f t="shared" si="21"/>
        <v>0</v>
      </c>
      <c r="K187" s="3" t="s">
        <v>699</v>
      </c>
      <c r="L187">
        <f t="shared" si="22"/>
        <v>1</v>
      </c>
      <c r="M187" t="b">
        <f t="shared" si="23"/>
        <v>0</v>
      </c>
    </row>
    <row r="188" spans="1:13" x14ac:dyDescent="0.2">
      <c r="A188" s="2" t="s">
        <v>700</v>
      </c>
      <c r="B188" s="2" t="s">
        <v>701</v>
      </c>
      <c r="C188" s="2" t="s">
        <v>702</v>
      </c>
      <c r="D188" s="6" t="s">
        <v>521</v>
      </c>
      <c r="E188" t="s">
        <v>22</v>
      </c>
      <c r="F188" t="s">
        <v>172</v>
      </c>
      <c r="G188" t="b">
        <f t="shared" si="24"/>
        <v>1</v>
      </c>
      <c r="H188" t="s">
        <v>16</v>
      </c>
      <c r="I188" s="3" t="s">
        <v>703</v>
      </c>
      <c r="J188">
        <f t="shared" si="21"/>
        <v>0</v>
      </c>
      <c r="K188" s="3" t="s">
        <v>704</v>
      </c>
      <c r="L188">
        <f t="shared" si="22"/>
        <v>0</v>
      </c>
      <c r="M188" t="b">
        <f t="shared" si="23"/>
        <v>0</v>
      </c>
    </row>
    <row r="189" spans="1:13" x14ac:dyDescent="0.2">
      <c r="A189" s="2" t="s">
        <v>705</v>
      </c>
      <c r="B189" s="2" t="s">
        <v>701</v>
      </c>
      <c r="C189" s="2" t="s">
        <v>83</v>
      </c>
      <c r="D189" s="6" t="s">
        <v>706</v>
      </c>
      <c r="E189" t="s">
        <v>43</v>
      </c>
      <c r="F189" t="s">
        <v>32</v>
      </c>
      <c r="G189" t="b">
        <f t="shared" si="24"/>
        <v>0</v>
      </c>
      <c r="H189" t="s">
        <v>16</v>
      </c>
      <c r="I189" s="3" t="s">
        <v>570</v>
      </c>
      <c r="J189">
        <f t="shared" si="21"/>
        <v>0</v>
      </c>
      <c r="K189" s="3" t="s">
        <v>707</v>
      </c>
      <c r="L189">
        <f t="shared" si="22"/>
        <v>0</v>
      </c>
      <c r="M189" t="b">
        <f t="shared" si="23"/>
        <v>0</v>
      </c>
    </row>
    <row r="190" spans="1:13" x14ac:dyDescent="0.2">
      <c r="A190" s="2" t="s">
        <v>708</v>
      </c>
      <c r="B190" s="2" t="s">
        <v>709</v>
      </c>
      <c r="C190" s="2" t="s">
        <v>710</v>
      </c>
      <c r="D190" s="6" t="s">
        <v>521</v>
      </c>
      <c r="E190" t="s">
        <v>14</v>
      </c>
      <c r="F190" t="s">
        <v>32</v>
      </c>
      <c r="G190" t="b">
        <f t="shared" si="24"/>
        <v>0</v>
      </c>
      <c r="H190" t="s">
        <v>16</v>
      </c>
      <c r="I190" s="3" t="s">
        <v>711</v>
      </c>
      <c r="J190">
        <f t="shared" si="21"/>
        <v>0</v>
      </c>
      <c r="K190" s="3" t="s">
        <v>712</v>
      </c>
      <c r="L190">
        <f t="shared" si="22"/>
        <v>0</v>
      </c>
      <c r="M190" t="b">
        <f t="shared" si="23"/>
        <v>0</v>
      </c>
    </row>
    <row r="191" spans="1:13" x14ac:dyDescent="0.2">
      <c r="A191" s="2" t="s">
        <v>713</v>
      </c>
      <c r="B191" s="2" t="s">
        <v>709</v>
      </c>
      <c r="C191" s="2" t="s">
        <v>714</v>
      </c>
      <c r="D191" s="6" t="s">
        <v>715</v>
      </c>
      <c r="E191" t="s">
        <v>172</v>
      </c>
      <c r="F191" t="s">
        <v>32</v>
      </c>
      <c r="G191" t="b">
        <f t="shared" si="24"/>
        <v>0</v>
      </c>
      <c r="H191" t="s">
        <v>16</v>
      </c>
      <c r="I191" s="3" t="s">
        <v>570</v>
      </c>
      <c r="J191">
        <f t="shared" si="21"/>
        <v>0</v>
      </c>
      <c r="K191" s="3" t="s">
        <v>716</v>
      </c>
      <c r="L191">
        <f t="shared" si="22"/>
        <v>0</v>
      </c>
      <c r="M191" t="b">
        <f t="shared" si="23"/>
        <v>0</v>
      </c>
    </row>
    <row r="192" spans="1:13" x14ac:dyDescent="0.2">
      <c r="A192" s="2" t="s">
        <v>717</v>
      </c>
      <c r="B192" s="2" t="s">
        <v>718</v>
      </c>
      <c r="C192" s="2" t="s">
        <v>702</v>
      </c>
      <c r="D192" s="6" t="s">
        <v>521</v>
      </c>
      <c r="E192" t="s">
        <v>43</v>
      </c>
      <c r="F192" t="s">
        <v>43</v>
      </c>
      <c r="G192" t="b">
        <f t="shared" si="24"/>
        <v>0</v>
      </c>
      <c r="H192" t="s">
        <v>16</v>
      </c>
      <c r="I192" s="3" t="s">
        <v>719</v>
      </c>
      <c r="J192">
        <f t="shared" si="21"/>
        <v>1</v>
      </c>
      <c r="K192" s="3" t="s">
        <v>720</v>
      </c>
      <c r="L192">
        <f t="shared" si="22"/>
        <v>1</v>
      </c>
      <c r="M192" t="b">
        <f t="shared" si="23"/>
        <v>1</v>
      </c>
    </row>
    <row r="193" spans="1:13" x14ac:dyDescent="0.2">
      <c r="A193" s="2" t="s">
        <v>721</v>
      </c>
      <c r="B193" s="2" t="s">
        <v>722</v>
      </c>
      <c r="C193" s="2" t="s">
        <v>702</v>
      </c>
      <c r="D193" s="6" t="s">
        <v>589</v>
      </c>
      <c r="E193" t="s">
        <v>75</v>
      </c>
      <c r="F193" t="s">
        <v>43</v>
      </c>
      <c r="G193" t="b">
        <f t="shared" si="24"/>
        <v>0</v>
      </c>
      <c r="H193" t="s">
        <v>16</v>
      </c>
      <c r="I193" s="3" t="s">
        <v>723</v>
      </c>
      <c r="J193">
        <f t="shared" si="21"/>
        <v>0</v>
      </c>
      <c r="K193" s="3" t="s">
        <v>724</v>
      </c>
      <c r="L193">
        <f t="shared" si="22"/>
        <v>1</v>
      </c>
      <c r="M193" t="b">
        <f t="shared" si="23"/>
        <v>0</v>
      </c>
    </row>
    <row r="194" spans="1:13" x14ac:dyDescent="0.2">
      <c r="A194" s="2" t="s">
        <v>725</v>
      </c>
      <c r="B194" s="2" t="s">
        <v>726</v>
      </c>
      <c r="C194" s="2" t="s">
        <v>727</v>
      </c>
      <c r="D194" s="6" t="s">
        <v>589</v>
      </c>
      <c r="E194" t="s">
        <v>43</v>
      </c>
      <c r="F194" t="s">
        <v>172</v>
      </c>
      <c r="G194" t="b">
        <f t="shared" si="24"/>
        <v>0</v>
      </c>
      <c r="H194" t="s">
        <v>16</v>
      </c>
      <c r="I194" s="3" t="s">
        <v>728</v>
      </c>
      <c r="J194">
        <f t="shared" si="21"/>
        <v>0</v>
      </c>
      <c r="K194" s="3" t="s">
        <v>729</v>
      </c>
      <c r="L194">
        <f t="shared" si="22"/>
        <v>0</v>
      </c>
      <c r="M194" t="b">
        <f t="shared" si="23"/>
        <v>0</v>
      </c>
    </row>
    <row r="195" spans="1:13" x14ac:dyDescent="0.2">
      <c r="A195" s="2" t="s">
        <v>730</v>
      </c>
      <c r="B195" s="2" t="s">
        <v>726</v>
      </c>
      <c r="C195" s="2" t="s">
        <v>727</v>
      </c>
      <c r="D195" s="6" t="s">
        <v>521</v>
      </c>
      <c r="E195" t="s">
        <v>58</v>
      </c>
      <c r="F195" t="s">
        <v>43</v>
      </c>
      <c r="G195" t="b">
        <f t="shared" si="24"/>
        <v>0</v>
      </c>
      <c r="H195" t="s">
        <v>16</v>
      </c>
      <c r="I195" s="3" t="s">
        <v>731</v>
      </c>
      <c r="J195">
        <f t="shared" si="21"/>
        <v>0</v>
      </c>
      <c r="K195" s="3" t="s">
        <v>732</v>
      </c>
      <c r="L195">
        <f t="shared" si="22"/>
        <v>1</v>
      </c>
      <c r="M195" t="b">
        <f t="shared" si="23"/>
        <v>0</v>
      </c>
    </row>
    <row r="196" spans="1:13" x14ac:dyDescent="0.2">
      <c r="A196" s="2" t="s">
        <v>733</v>
      </c>
      <c r="B196" s="2" t="s">
        <v>726</v>
      </c>
      <c r="C196" s="2" t="s">
        <v>727</v>
      </c>
      <c r="D196" s="6" t="s">
        <v>521</v>
      </c>
      <c r="E196" t="s">
        <v>173</v>
      </c>
      <c r="F196" t="s">
        <v>69</v>
      </c>
      <c r="G196" t="b">
        <f t="shared" si="24"/>
        <v>0</v>
      </c>
      <c r="H196" t="s">
        <v>16</v>
      </c>
      <c r="I196" s="3" t="s">
        <v>734</v>
      </c>
      <c r="J196">
        <f t="shared" si="21"/>
        <v>0</v>
      </c>
      <c r="K196" s="3" t="s">
        <v>735</v>
      </c>
      <c r="L196">
        <f t="shared" si="22"/>
        <v>0</v>
      </c>
      <c r="M196" t="b">
        <f t="shared" si="23"/>
        <v>0</v>
      </c>
    </row>
    <row r="197" spans="1:13" x14ac:dyDescent="0.2">
      <c r="A197" s="2" t="s">
        <v>736</v>
      </c>
      <c r="B197" s="2" t="s">
        <v>726</v>
      </c>
      <c r="C197" s="2" t="s">
        <v>727</v>
      </c>
      <c r="D197" s="6" t="s">
        <v>521</v>
      </c>
      <c r="E197" t="s">
        <v>38</v>
      </c>
      <c r="F197" t="s">
        <v>43</v>
      </c>
      <c r="G197" t="b">
        <f t="shared" si="24"/>
        <v>0</v>
      </c>
      <c r="H197" t="s">
        <v>16</v>
      </c>
      <c r="I197" s="3" t="s">
        <v>737</v>
      </c>
      <c r="J197">
        <f t="shared" si="21"/>
        <v>0</v>
      </c>
      <c r="K197" s="3" t="s">
        <v>738</v>
      </c>
      <c r="L197">
        <f t="shared" si="22"/>
        <v>0</v>
      </c>
      <c r="M197" t="b">
        <f t="shared" si="23"/>
        <v>0</v>
      </c>
    </row>
    <row r="198" spans="1:13" x14ac:dyDescent="0.2">
      <c r="A198" s="2" t="s">
        <v>739</v>
      </c>
      <c r="B198" s="2" t="s">
        <v>726</v>
      </c>
      <c r="C198" s="2" t="s">
        <v>501</v>
      </c>
      <c r="D198" s="6" t="s">
        <v>521</v>
      </c>
      <c r="E198" t="s">
        <v>15</v>
      </c>
      <c r="F198" t="s">
        <v>32</v>
      </c>
      <c r="G198" t="b">
        <f t="shared" si="24"/>
        <v>0</v>
      </c>
      <c r="H198" t="s">
        <v>16</v>
      </c>
      <c r="I198" s="3" t="s">
        <v>740</v>
      </c>
      <c r="J198">
        <f t="shared" si="21"/>
        <v>1</v>
      </c>
      <c r="K198" s="3" t="s">
        <v>741</v>
      </c>
      <c r="L198">
        <f t="shared" si="22"/>
        <v>0</v>
      </c>
      <c r="M198" t="b">
        <f t="shared" si="23"/>
        <v>0</v>
      </c>
    </row>
    <row r="199" spans="1:13" x14ac:dyDescent="0.2">
      <c r="A199" s="2" t="s">
        <v>742</v>
      </c>
      <c r="B199" s="2" t="s">
        <v>743</v>
      </c>
      <c r="C199" s="2" t="s">
        <v>744</v>
      </c>
      <c r="D199" s="6" t="s">
        <v>521</v>
      </c>
      <c r="E199" t="s">
        <v>58</v>
      </c>
      <c r="F199" t="s">
        <v>43</v>
      </c>
      <c r="G199" t="b">
        <f t="shared" si="24"/>
        <v>0</v>
      </c>
      <c r="H199" t="s">
        <v>16</v>
      </c>
      <c r="I199" s="3" t="s">
        <v>745</v>
      </c>
      <c r="J199">
        <f t="shared" si="21"/>
        <v>0</v>
      </c>
      <c r="K199" s="3" t="s">
        <v>746</v>
      </c>
      <c r="L199">
        <f t="shared" si="22"/>
        <v>0</v>
      </c>
      <c r="M199" t="b">
        <f t="shared" si="23"/>
        <v>0</v>
      </c>
    </row>
    <row r="200" spans="1:13" x14ac:dyDescent="0.2">
      <c r="A200" s="2" t="s">
        <v>747</v>
      </c>
      <c r="B200" s="2" t="s">
        <v>743</v>
      </c>
      <c r="C200" s="2" t="s">
        <v>744</v>
      </c>
      <c r="D200" s="6" t="s">
        <v>521</v>
      </c>
      <c r="E200" t="s">
        <v>104</v>
      </c>
      <c r="F200" t="s">
        <v>32</v>
      </c>
      <c r="G200" t="b">
        <f t="shared" si="24"/>
        <v>0</v>
      </c>
      <c r="H200" t="s">
        <v>16</v>
      </c>
      <c r="I200" s="3" t="s">
        <v>748</v>
      </c>
      <c r="J200">
        <f t="shared" si="21"/>
        <v>1</v>
      </c>
      <c r="K200" s="3" t="s">
        <v>749</v>
      </c>
      <c r="L200">
        <f t="shared" si="22"/>
        <v>0</v>
      </c>
      <c r="M200" t="b">
        <f t="shared" si="23"/>
        <v>0</v>
      </c>
    </row>
    <row r="201" spans="1:13" x14ac:dyDescent="0.2">
      <c r="A201" s="2" t="s">
        <v>750</v>
      </c>
      <c r="B201" s="2" t="s">
        <v>743</v>
      </c>
      <c r="C201" s="2" t="s">
        <v>744</v>
      </c>
      <c r="D201" s="6" t="s">
        <v>589</v>
      </c>
      <c r="E201" t="s">
        <v>43</v>
      </c>
      <c r="F201" t="s">
        <v>32</v>
      </c>
      <c r="G201" t="b">
        <f t="shared" si="24"/>
        <v>0</v>
      </c>
      <c r="H201" t="s">
        <v>16</v>
      </c>
      <c r="I201" s="3" t="s">
        <v>751</v>
      </c>
      <c r="J201">
        <f t="shared" si="21"/>
        <v>0</v>
      </c>
      <c r="K201" s="3" t="s">
        <v>752</v>
      </c>
      <c r="L201">
        <f t="shared" si="22"/>
        <v>0</v>
      </c>
      <c r="M201" t="b">
        <f t="shared" si="23"/>
        <v>0</v>
      </c>
    </row>
    <row r="202" spans="1:13" x14ac:dyDescent="0.2">
      <c r="A202" s="2" t="s">
        <v>753</v>
      </c>
      <c r="B202" s="2" t="s">
        <v>743</v>
      </c>
      <c r="C202" s="2" t="s">
        <v>744</v>
      </c>
      <c r="D202" s="6" t="s">
        <v>521</v>
      </c>
      <c r="E202" t="s">
        <v>343</v>
      </c>
      <c r="F202" t="s">
        <v>32</v>
      </c>
      <c r="G202" t="b">
        <f t="shared" si="24"/>
        <v>0</v>
      </c>
      <c r="H202" t="s">
        <v>16</v>
      </c>
      <c r="I202" s="3" t="s">
        <v>754</v>
      </c>
      <c r="J202">
        <f t="shared" si="21"/>
        <v>0</v>
      </c>
      <c r="K202" s="3" t="s">
        <v>755</v>
      </c>
      <c r="L202">
        <f t="shared" si="22"/>
        <v>0</v>
      </c>
      <c r="M202" t="b">
        <f t="shared" si="23"/>
        <v>0</v>
      </c>
    </row>
    <row r="203" spans="1:13" x14ac:dyDescent="0.2">
      <c r="A203" s="2" t="s">
        <v>756</v>
      </c>
      <c r="B203" s="2" t="s">
        <v>743</v>
      </c>
      <c r="C203" s="2" t="s">
        <v>744</v>
      </c>
      <c r="D203" s="6" t="s">
        <v>521</v>
      </c>
      <c r="E203" t="s">
        <v>22</v>
      </c>
      <c r="F203" t="s">
        <v>43</v>
      </c>
      <c r="G203" t="b">
        <f t="shared" si="24"/>
        <v>0</v>
      </c>
      <c r="H203" t="s">
        <v>16</v>
      </c>
      <c r="I203" s="3" t="s">
        <v>570</v>
      </c>
      <c r="J203">
        <f t="shared" si="21"/>
        <v>0</v>
      </c>
      <c r="K203" s="3" t="s">
        <v>757</v>
      </c>
      <c r="L203">
        <f t="shared" si="22"/>
        <v>0</v>
      </c>
      <c r="M203" t="b">
        <f t="shared" si="23"/>
        <v>0</v>
      </c>
    </row>
    <row r="204" spans="1:13" x14ac:dyDescent="0.2">
      <c r="A204" s="2" t="s">
        <v>758</v>
      </c>
      <c r="B204" s="2" t="s">
        <v>743</v>
      </c>
      <c r="C204" s="2" t="s">
        <v>727</v>
      </c>
      <c r="D204" s="6" t="s">
        <v>521</v>
      </c>
      <c r="E204" t="s">
        <v>58</v>
      </c>
      <c r="F204" t="s">
        <v>32</v>
      </c>
      <c r="G204" t="b">
        <f t="shared" si="24"/>
        <v>0</v>
      </c>
      <c r="H204" t="s">
        <v>16</v>
      </c>
      <c r="I204" s="3" t="s">
        <v>759</v>
      </c>
      <c r="J204">
        <f t="shared" si="21"/>
        <v>1</v>
      </c>
      <c r="K204" s="3" t="s">
        <v>760</v>
      </c>
      <c r="L204">
        <f t="shared" si="22"/>
        <v>0</v>
      </c>
      <c r="M204" t="b">
        <f t="shared" si="23"/>
        <v>0</v>
      </c>
    </row>
    <row r="205" spans="1:13" x14ac:dyDescent="0.2">
      <c r="A205" s="2" t="s">
        <v>761</v>
      </c>
      <c r="B205" s="2" t="s">
        <v>743</v>
      </c>
      <c r="C205" s="2" t="s">
        <v>501</v>
      </c>
      <c r="D205" s="6" t="s">
        <v>521</v>
      </c>
      <c r="E205" t="s">
        <v>43</v>
      </c>
      <c r="F205" t="s">
        <v>32</v>
      </c>
      <c r="G205" t="b">
        <f t="shared" si="24"/>
        <v>0</v>
      </c>
      <c r="H205" t="s">
        <v>16</v>
      </c>
      <c r="I205" s="3" t="s">
        <v>762</v>
      </c>
      <c r="J205">
        <f t="shared" si="21"/>
        <v>0</v>
      </c>
      <c r="K205" s="3" t="s">
        <v>763</v>
      </c>
      <c r="L205">
        <f t="shared" si="22"/>
        <v>0</v>
      </c>
      <c r="M205" t="b">
        <f t="shared" si="23"/>
        <v>0</v>
      </c>
    </row>
    <row r="206" spans="1:13" x14ac:dyDescent="0.2">
      <c r="A206" s="2" t="s">
        <v>764</v>
      </c>
      <c r="B206" s="2" t="s">
        <v>765</v>
      </c>
      <c r="C206" s="2" t="s">
        <v>766</v>
      </c>
      <c r="D206" s="6" t="s">
        <v>521</v>
      </c>
      <c r="E206" t="s">
        <v>43</v>
      </c>
      <c r="F206" t="s">
        <v>32</v>
      </c>
      <c r="G206" t="b">
        <f t="shared" si="24"/>
        <v>0</v>
      </c>
      <c r="H206" t="s">
        <v>16</v>
      </c>
      <c r="I206" s="3" t="s">
        <v>767</v>
      </c>
      <c r="J206">
        <f t="shared" ref="J206:J269" si="25">IF(IFERROR(FIND("C",I206),0)&gt;0,1,0)</f>
        <v>0</v>
      </c>
      <c r="K206" s="3" t="s">
        <v>768</v>
      </c>
      <c r="L206">
        <f t="shared" ref="L206:L269" si="26">IF(IFERROR(FIND("C",K206),0)&gt;0,1,0)</f>
        <v>0</v>
      </c>
      <c r="M206" t="b">
        <f t="shared" ref="M206:M269" si="27">AND(J206=1,L206=1)</f>
        <v>0</v>
      </c>
    </row>
    <row r="207" spans="1:13" x14ac:dyDescent="0.2">
      <c r="A207" s="2" t="s">
        <v>769</v>
      </c>
      <c r="B207" s="2" t="s">
        <v>765</v>
      </c>
      <c r="C207" s="2" t="s">
        <v>770</v>
      </c>
      <c r="D207" s="6" t="s">
        <v>521</v>
      </c>
      <c r="E207" t="s">
        <v>58</v>
      </c>
      <c r="F207" t="s">
        <v>32</v>
      </c>
      <c r="G207" t="b">
        <f t="shared" si="24"/>
        <v>0</v>
      </c>
      <c r="H207" t="s">
        <v>16</v>
      </c>
      <c r="I207" s="3" t="s">
        <v>771</v>
      </c>
      <c r="J207">
        <f t="shared" si="25"/>
        <v>1</v>
      </c>
      <c r="K207" s="3" t="s">
        <v>772</v>
      </c>
      <c r="L207">
        <f t="shared" si="26"/>
        <v>0</v>
      </c>
      <c r="M207" t="b">
        <f t="shared" si="27"/>
        <v>0</v>
      </c>
    </row>
    <row r="208" spans="1:13" x14ac:dyDescent="0.2">
      <c r="A208" s="2" t="s">
        <v>773</v>
      </c>
      <c r="B208" s="2" t="s">
        <v>765</v>
      </c>
      <c r="C208" s="2" t="s">
        <v>770</v>
      </c>
      <c r="D208" s="6" t="s">
        <v>521</v>
      </c>
      <c r="E208" t="s">
        <v>58</v>
      </c>
      <c r="F208" t="s">
        <v>43</v>
      </c>
      <c r="G208" t="b">
        <f t="shared" si="24"/>
        <v>0</v>
      </c>
      <c r="H208" t="s">
        <v>16</v>
      </c>
      <c r="I208" s="3" t="s">
        <v>774</v>
      </c>
      <c r="J208">
        <f t="shared" si="25"/>
        <v>0</v>
      </c>
      <c r="K208" s="3" t="s">
        <v>775</v>
      </c>
      <c r="L208">
        <f t="shared" si="26"/>
        <v>0</v>
      </c>
      <c r="M208" t="b">
        <f t="shared" si="27"/>
        <v>0</v>
      </c>
    </row>
    <row r="209" spans="1:13" x14ac:dyDescent="0.2">
      <c r="A209" s="2" t="s">
        <v>776</v>
      </c>
      <c r="B209" s="2" t="s">
        <v>765</v>
      </c>
      <c r="C209" s="2" t="s">
        <v>777</v>
      </c>
      <c r="D209" s="6" t="s">
        <v>521</v>
      </c>
      <c r="E209" t="s">
        <v>104</v>
      </c>
      <c r="F209" t="s">
        <v>32</v>
      </c>
      <c r="G209" t="b">
        <f t="shared" si="24"/>
        <v>0</v>
      </c>
      <c r="H209" t="s">
        <v>16</v>
      </c>
      <c r="I209" s="3" t="s">
        <v>778</v>
      </c>
      <c r="J209">
        <f t="shared" si="25"/>
        <v>1</v>
      </c>
      <c r="K209" s="3" t="s">
        <v>749</v>
      </c>
      <c r="L209">
        <f t="shared" si="26"/>
        <v>0</v>
      </c>
      <c r="M209" t="b">
        <f t="shared" si="27"/>
        <v>0</v>
      </c>
    </row>
    <row r="210" spans="1:13" x14ac:dyDescent="0.2">
      <c r="A210" s="2" t="s">
        <v>779</v>
      </c>
      <c r="B210" s="2" t="s">
        <v>765</v>
      </c>
      <c r="C210" s="2" t="s">
        <v>727</v>
      </c>
      <c r="D210" s="6" t="s">
        <v>521</v>
      </c>
      <c r="E210" t="s">
        <v>343</v>
      </c>
      <c r="F210" t="s">
        <v>32</v>
      </c>
      <c r="G210" t="b">
        <f t="shared" si="24"/>
        <v>0</v>
      </c>
      <c r="H210" t="s">
        <v>16</v>
      </c>
      <c r="I210" s="3" t="s">
        <v>780</v>
      </c>
      <c r="J210">
        <f t="shared" si="25"/>
        <v>0</v>
      </c>
      <c r="K210" s="3" t="s">
        <v>781</v>
      </c>
      <c r="L210">
        <f t="shared" si="26"/>
        <v>0</v>
      </c>
      <c r="M210" t="b">
        <f t="shared" si="27"/>
        <v>0</v>
      </c>
    </row>
    <row r="211" spans="1:13" x14ac:dyDescent="0.2">
      <c r="A211" s="2" t="s">
        <v>782</v>
      </c>
      <c r="B211" s="2" t="s">
        <v>765</v>
      </c>
      <c r="C211" s="2" t="s">
        <v>727</v>
      </c>
      <c r="D211" s="6" t="s">
        <v>521</v>
      </c>
      <c r="E211" t="s">
        <v>22</v>
      </c>
      <c r="F211" t="s">
        <v>43</v>
      </c>
      <c r="G211" t="b">
        <f t="shared" si="24"/>
        <v>0</v>
      </c>
      <c r="H211" t="s">
        <v>16</v>
      </c>
      <c r="I211" s="3" t="s">
        <v>570</v>
      </c>
      <c r="J211">
        <f t="shared" si="25"/>
        <v>0</v>
      </c>
      <c r="K211" s="3" t="s">
        <v>757</v>
      </c>
      <c r="L211">
        <f t="shared" si="26"/>
        <v>0</v>
      </c>
      <c r="M211" t="b">
        <f t="shared" si="27"/>
        <v>0</v>
      </c>
    </row>
    <row r="212" spans="1:13" x14ac:dyDescent="0.2">
      <c r="A212" s="2" t="s">
        <v>783</v>
      </c>
      <c r="B212" s="2" t="s">
        <v>765</v>
      </c>
      <c r="C212" s="2" t="s">
        <v>501</v>
      </c>
      <c r="D212" s="6" t="s">
        <v>521</v>
      </c>
      <c r="E212" t="s">
        <v>43</v>
      </c>
      <c r="F212" t="s">
        <v>32</v>
      </c>
      <c r="G212" t="b">
        <f t="shared" ref="G212:G275" si="28">AND(("W"=E212),("H"=F212))</f>
        <v>0</v>
      </c>
      <c r="H212" t="s">
        <v>16</v>
      </c>
      <c r="I212" s="3" t="s">
        <v>762</v>
      </c>
      <c r="J212">
        <f t="shared" si="25"/>
        <v>0</v>
      </c>
      <c r="K212" s="3" t="s">
        <v>763</v>
      </c>
      <c r="L212">
        <f t="shared" si="26"/>
        <v>0</v>
      </c>
      <c r="M212" t="b">
        <f t="shared" si="27"/>
        <v>0</v>
      </c>
    </row>
    <row r="213" spans="1:13" x14ac:dyDescent="0.2">
      <c r="A213" s="2" t="s">
        <v>784</v>
      </c>
      <c r="B213" s="2" t="s">
        <v>785</v>
      </c>
      <c r="C213" s="2" t="s">
        <v>786</v>
      </c>
      <c r="D213" s="6" t="s">
        <v>521</v>
      </c>
      <c r="E213" t="s">
        <v>14</v>
      </c>
      <c r="F213" t="s">
        <v>43</v>
      </c>
      <c r="G213" t="b">
        <f t="shared" si="28"/>
        <v>0</v>
      </c>
      <c r="H213" t="s">
        <v>16</v>
      </c>
      <c r="I213" s="3" t="s">
        <v>787</v>
      </c>
      <c r="J213">
        <f t="shared" si="25"/>
        <v>0</v>
      </c>
      <c r="K213" s="3" t="s">
        <v>788</v>
      </c>
      <c r="L213">
        <f t="shared" si="26"/>
        <v>0</v>
      </c>
      <c r="M213" t="b">
        <f t="shared" si="27"/>
        <v>0</v>
      </c>
    </row>
    <row r="214" spans="1:13" x14ac:dyDescent="0.2">
      <c r="A214" s="2" t="s">
        <v>789</v>
      </c>
      <c r="B214" s="2" t="s">
        <v>790</v>
      </c>
      <c r="C214" s="2" t="s">
        <v>786</v>
      </c>
      <c r="D214" s="6" t="s">
        <v>521</v>
      </c>
      <c r="E214" t="s">
        <v>172</v>
      </c>
      <c r="F214" t="s">
        <v>32</v>
      </c>
      <c r="G214" t="b">
        <f t="shared" si="28"/>
        <v>0</v>
      </c>
      <c r="H214" t="s">
        <v>16</v>
      </c>
      <c r="I214" s="3" t="s">
        <v>791</v>
      </c>
      <c r="J214">
        <f t="shared" si="25"/>
        <v>0</v>
      </c>
      <c r="K214" s="3" t="s">
        <v>792</v>
      </c>
      <c r="L214">
        <f t="shared" si="26"/>
        <v>1</v>
      </c>
      <c r="M214" t="b">
        <f t="shared" si="27"/>
        <v>0</v>
      </c>
    </row>
    <row r="215" spans="1:13" x14ac:dyDescent="0.2">
      <c r="A215" s="2" t="s">
        <v>793</v>
      </c>
      <c r="B215" s="2" t="s">
        <v>794</v>
      </c>
      <c r="C215" s="2" t="s">
        <v>786</v>
      </c>
      <c r="D215" s="6" t="s">
        <v>589</v>
      </c>
      <c r="E215" t="s">
        <v>172</v>
      </c>
      <c r="F215" t="s">
        <v>32</v>
      </c>
      <c r="G215" t="b">
        <f t="shared" si="28"/>
        <v>0</v>
      </c>
      <c r="H215" t="s">
        <v>16</v>
      </c>
      <c r="I215" s="3" t="s">
        <v>795</v>
      </c>
      <c r="J215">
        <f t="shared" si="25"/>
        <v>0</v>
      </c>
      <c r="K215" s="3" t="s">
        <v>796</v>
      </c>
      <c r="L215">
        <f t="shared" si="26"/>
        <v>1</v>
      </c>
      <c r="M215" t="b">
        <f t="shared" si="27"/>
        <v>0</v>
      </c>
    </row>
    <row r="216" spans="1:13" x14ac:dyDescent="0.2">
      <c r="A216" s="2" t="s">
        <v>797</v>
      </c>
      <c r="B216" s="2" t="s">
        <v>798</v>
      </c>
      <c r="C216" s="2" t="s">
        <v>786</v>
      </c>
      <c r="D216" s="6" t="s">
        <v>521</v>
      </c>
      <c r="E216" t="s">
        <v>14</v>
      </c>
      <c r="F216" t="s">
        <v>121</v>
      </c>
      <c r="G216" t="b">
        <f t="shared" si="28"/>
        <v>0</v>
      </c>
      <c r="H216" t="s">
        <v>16</v>
      </c>
      <c r="I216" s="3" t="s">
        <v>799</v>
      </c>
      <c r="J216">
        <f t="shared" si="25"/>
        <v>0</v>
      </c>
      <c r="K216" s="3" t="s">
        <v>800</v>
      </c>
      <c r="L216">
        <f t="shared" si="26"/>
        <v>0</v>
      </c>
      <c r="M216" t="b">
        <f t="shared" si="27"/>
        <v>0</v>
      </c>
    </row>
    <row r="217" spans="1:13" x14ac:dyDescent="0.2">
      <c r="A217" s="2" t="s">
        <v>801</v>
      </c>
      <c r="B217" s="2" t="s">
        <v>798</v>
      </c>
      <c r="C217" s="2" t="s">
        <v>786</v>
      </c>
      <c r="D217" s="6" t="s">
        <v>521</v>
      </c>
      <c r="E217" t="s">
        <v>22</v>
      </c>
      <c r="F217" t="s">
        <v>32</v>
      </c>
      <c r="G217" t="b">
        <f t="shared" si="28"/>
        <v>0</v>
      </c>
      <c r="H217" t="s">
        <v>16</v>
      </c>
      <c r="I217" s="3" t="s">
        <v>802</v>
      </c>
      <c r="J217">
        <f t="shared" si="25"/>
        <v>1</v>
      </c>
      <c r="K217" s="3" t="s">
        <v>803</v>
      </c>
      <c r="L217">
        <f t="shared" si="26"/>
        <v>0</v>
      </c>
      <c r="M217" t="b">
        <f t="shared" si="27"/>
        <v>0</v>
      </c>
    </row>
    <row r="218" spans="1:13" x14ac:dyDescent="0.2">
      <c r="A218" s="2" t="s">
        <v>804</v>
      </c>
      <c r="B218" s="2" t="s">
        <v>798</v>
      </c>
      <c r="C218" s="2" t="s">
        <v>786</v>
      </c>
      <c r="D218" s="6" t="s">
        <v>521</v>
      </c>
      <c r="E218" t="s">
        <v>14</v>
      </c>
      <c r="F218" t="s">
        <v>172</v>
      </c>
      <c r="G218" t="b">
        <f t="shared" si="28"/>
        <v>0</v>
      </c>
      <c r="H218" t="s">
        <v>16</v>
      </c>
      <c r="I218" s="3" t="s">
        <v>805</v>
      </c>
      <c r="J218">
        <f t="shared" si="25"/>
        <v>1</v>
      </c>
      <c r="K218" s="3" t="s">
        <v>806</v>
      </c>
      <c r="L218">
        <f t="shared" si="26"/>
        <v>0</v>
      </c>
      <c r="M218" t="b">
        <f t="shared" si="27"/>
        <v>0</v>
      </c>
    </row>
    <row r="219" spans="1:13" x14ac:dyDescent="0.2">
      <c r="A219" s="2" t="s">
        <v>807</v>
      </c>
      <c r="B219" s="2" t="s">
        <v>96</v>
      </c>
      <c r="C219" s="2" t="s">
        <v>808</v>
      </c>
      <c r="D219" s="6" t="s">
        <v>715</v>
      </c>
      <c r="E219" t="s">
        <v>43</v>
      </c>
      <c r="F219" t="s">
        <v>15</v>
      </c>
      <c r="G219" t="b">
        <f t="shared" si="28"/>
        <v>0</v>
      </c>
      <c r="H219" t="s">
        <v>16</v>
      </c>
      <c r="I219" s="3" t="s">
        <v>809</v>
      </c>
      <c r="J219">
        <f t="shared" si="25"/>
        <v>0</v>
      </c>
      <c r="K219" s="3" t="s">
        <v>810</v>
      </c>
      <c r="L219">
        <f t="shared" si="26"/>
        <v>1</v>
      </c>
      <c r="M219" t="b">
        <f t="shared" si="27"/>
        <v>0</v>
      </c>
    </row>
    <row r="220" spans="1:13" x14ac:dyDescent="0.2">
      <c r="A220" s="2" t="s">
        <v>811</v>
      </c>
      <c r="B220" s="2" t="s">
        <v>96</v>
      </c>
      <c r="C220" s="2" t="s">
        <v>812</v>
      </c>
      <c r="D220" s="6" t="s">
        <v>715</v>
      </c>
      <c r="E220" t="s">
        <v>14</v>
      </c>
      <c r="F220" t="s">
        <v>172</v>
      </c>
      <c r="G220" t="b">
        <f t="shared" si="28"/>
        <v>0</v>
      </c>
      <c r="H220" t="s">
        <v>16</v>
      </c>
      <c r="I220" s="3" t="s">
        <v>813</v>
      </c>
      <c r="J220">
        <f t="shared" si="25"/>
        <v>0</v>
      </c>
      <c r="K220" s="3" t="s">
        <v>814</v>
      </c>
      <c r="L220">
        <f t="shared" si="26"/>
        <v>0</v>
      </c>
      <c r="M220" t="b">
        <f t="shared" si="27"/>
        <v>0</v>
      </c>
    </row>
    <row r="221" spans="1:13" x14ac:dyDescent="0.2">
      <c r="A221" s="2" t="s">
        <v>815</v>
      </c>
      <c r="B221" s="2" t="s">
        <v>816</v>
      </c>
      <c r="C221" s="2" t="s">
        <v>808</v>
      </c>
      <c r="D221" s="6" t="s">
        <v>521</v>
      </c>
      <c r="E221" t="s">
        <v>43</v>
      </c>
      <c r="F221" t="s">
        <v>14</v>
      </c>
      <c r="G221" t="b">
        <f t="shared" si="28"/>
        <v>0</v>
      </c>
      <c r="H221" t="s">
        <v>16</v>
      </c>
      <c r="I221" s="3" t="s">
        <v>570</v>
      </c>
      <c r="J221">
        <f t="shared" si="25"/>
        <v>0</v>
      </c>
      <c r="K221" s="3" t="s">
        <v>817</v>
      </c>
      <c r="L221">
        <f t="shared" si="26"/>
        <v>0</v>
      </c>
      <c r="M221" t="b">
        <f t="shared" si="27"/>
        <v>0</v>
      </c>
    </row>
    <row r="222" spans="1:13" x14ac:dyDescent="0.2">
      <c r="A222" s="2" t="s">
        <v>818</v>
      </c>
      <c r="B222" s="2" t="s">
        <v>816</v>
      </c>
      <c r="C222" s="2" t="s">
        <v>808</v>
      </c>
      <c r="D222" s="6" t="s">
        <v>521</v>
      </c>
      <c r="E222" t="s">
        <v>14</v>
      </c>
      <c r="F222" t="s">
        <v>43</v>
      </c>
      <c r="G222" t="b">
        <f t="shared" si="28"/>
        <v>0</v>
      </c>
      <c r="H222" t="s">
        <v>16</v>
      </c>
      <c r="I222" s="3" t="s">
        <v>570</v>
      </c>
      <c r="J222">
        <f t="shared" si="25"/>
        <v>0</v>
      </c>
      <c r="K222" s="3" t="s">
        <v>819</v>
      </c>
      <c r="L222">
        <f t="shared" si="26"/>
        <v>0</v>
      </c>
      <c r="M222" t="b">
        <f t="shared" si="27"/>
        <v>0</v>
      </c>
    </row>
    <row r="223" spans="1:13" x14ac:dyDescent="0.2">
      <c r="A223" s="2" t="s">
        <v>820</v>
      </c>
      <c r="B223" s="2" t="s">
        <v>821</v>
      </c>
      <c r="C223" s="2" t="s">
        <v>822</v>
      </c>
      <c r="D223" s="6" t="s">
        <v>521</v>
      </c>
      <c r="E223" t="s">
        <v>98</v>
      </c>
      <c r="F223" t="s">
        <v>15</v>
      </c>
      <c r="G223" t="b">
        <f t="shared" si="28"/>
        <v>0</v>
      </c>
      <c r="H223" t="s">
        <v>16</v>
      </c>
      <c r="I223" s="3" t="s">
        <v>823</v>
      </c>
      <c r="J223">
        <f t="shared" si="25"/>
        <v>0</v>
      </c>
      <c r="K223" s="3" t="s">
        <v>824</v>
      </c>
      <c r="L223">
        <f t="shared" si="26"/>
        <v>0</v>
      </c>
      <c r="M223" t="b">
        <f t="shared" si="27"/>
        <v>0</v>
      </c>
    </row>
    <row r="224" spans="1:13" x14ac:dyDescent="0.2">
      <c r="A224" s="2" t="s">
        <v>825</v>
      </c>
      <c r="B224" s="2" t="s">
        <v>826</v>
      </c>
      <c r="C224" s="2" t="s">
        <v>822</v>
      </c>
      <c r="D224" s="6" t="s">
        <v>521</v>
      </c>
      <c r="E224" t="s">
        <v>58</v>
      </c>
      <c r="F224" t="s">
        <v>43</v>
      </c>
      <c r="G224" t="b">
        <f t="shared" si="28"/>
        <v>0</v>
      </c>
      <c r="H224" t="s">
        <v>16</v>
      </c>
      <c r="I224" s="3" t="s">
        <v>827</v>
      </c>
      <c r="J224">
        <f t="shared" si="25"/>
        <v>0</v>
      </c>
      <c r="K224" s="3" t="s">
        <v>828</v>
      </c>
      <c r="L224">
        <f t="shared" si="26"/>
        <v>0</v>
      </c>
      <c r="M224" t="b">
        <f t="shared" si="27"/>
        <v>0</v>
      </c>
    </row>
    <row r="225" spans="1:13" x14ac:dyDescent="0.2">
      <c r="A225" s="2" t="s">
        <v>829</v>
      </c>
      <c r="B225" s="2" t="s">
        <v>830</v>
      </c>
      <c r="C225" s="2" t="s">
        <v>822</v>
      </c>
      <c r="D225" s="6" t="s">
        <v>521</v>
      </c>
      <c r="E225" t="s">
        <v>173</v>
      </c>
      <c r="F225" t="s">
        <v>58</v>
      </c>
      <c r="G225" t="b">
        <f t="shared" si="28"/>
        <v>0</v>
      </c>
      <c r="H225" t="s">
        <v>16</v>
      </c>
      <c r="I225" s="3" t="s">
        <v>831</v>
      </c>
      <c r="J225">
        <f t="shared" si="25"/>
        <v>0</v>
      </c>
      <c r="K225" s="3" t="s">
        <v>832</v>
      </c>
      <c r="L225">
        <f t="shared" si="26"/>
        <v>0</v>
      </c>
      <c r="M225" t="b">
        <f t="shared" si="27"/>
        <v>0</v>
      </c>
    </row>
    <row r="226" spans="1:13" x14ac:dyDescent="0.2">
      <c r="A226" s="2" t="s">
        <v>833</v>
      </c>
      <c r="B226" s="2" t="s">
        <v>830</v>
      </c>
      <c r="C226" s="2" t="s">
        <v>822</v>
      </c>
      <c r="D226" s="6" t="s">
        <v>521</v>
      </c>
      <c r="E226" t="s">
        <v>75</v>
      </c>
      <c r="F226" t="s">
        <v>58</v>
      </c>
      <c r="G226" t="b">
        <f t="shared" si="28"/>
        <v>0</v>
      </c>
      <c r="H226" t="s">
        <v>16</v>
      </c>
      <c r="I226" s="3" t="s">
        <v>834</v>
      </c>
      <c r="J226">
        <f t="shared" si="25"/>
        <v>0</v>
      </c>
      <c r="K226" s="3" t="s">
        <v>835</v>
      </c>
      <c r="L226">
        <f t="shared" si="26"/>
        <v>1</v>
      </c>
      <c r="M226" t="b">
        <f t="shared" si="27"/>
        <v>0</v>
      </c>
    </row>
    <row r="227" spans="1:13" x14ac:dyDescent="0.2">
      <c r="A227" s="2" t="s">
        <v>836</v>
      </c>
      <c r="B227" s="2" t="s">
        <v>830</v>
      </c>
      <c r="C227" s="2" t="s">
        <v>822</v>
      </c>
      <c r="D227" s="6" t="s">
        <v>715</v>
      </c>
      <c r="E227" t="s">
        <v>14</v>
      </c>
      <c r="F227" t="s">
        <v>43</v>
      </c>
      <c r="G227" t="b">
        <f t="shared" si="28"/>
        <v>0</v>
      </c>
      <c r="H227" t="s">
        <v>16</v>
      </c>
      <c r="I227" s="3" t="s">
        <v>570</v>
      </c>
      <c r="J227">
        <f t="shared" si="25"/>
        <v>0</v>
      </c>
      <c r="K227" s="3" t="s">
        <v>561</v>
      </c>
      <c r="L227">
        <f t="shared" si="26"/>
        <v>0</v>
      </c>
      <c r="M227" t="b">
        <f t="shared" si="27"/>
        <v>0</v>
      </c>
    </row>
    <row r="228" spans="1:13" x14ac:dyDescent="0.2">
      <c r="A228" s="2" t="s">
        <v>837</v>
      </c>
      <c r="B228" s="2" t="s">
        <v>102</v>
      </c>
      <c r="C228" s="2" t="s">
        <v>838</v>
      </c>
      <c r="D228" s="6" t="s">
        <v>521</v>
      </c>
      <c r="E228" t="s">
        <v>14</v>
      </c>
      <c r="F228" t="s">
        <v>172</v>
      </c>
      <c r="G228" t="b">
        <f t="shared" si="28"/>
        <v>0</v>
      </c>
      <c r="H228" t="s">
        <v>16</v>
      </c>
      <c r="I228" s="3" t="s">
        <v>839</v>
      </c>
      <c r="J228">
        <f t="shared" si="25"/>
        <v>0</v>
      </c>
      <c r="K228" s="3" t="s">
        <v>840</v>
      </c>
      <c r="L228">
        <f t="shared" si="26"/>
        <v>0</v>
      </c>
      <c r="M228" t="b">
        <f t="shared" si="27"/>
        <v>0</v>
      </c>
    </row>
    <row r="229" spans="1:13" x14ac:dyDescent="0.2">
      <c r="A229" s="2" t="s">
        <v>841</v>
      </c>
      <c r="B229" s="2" t="s">
        <v>115</v>
      </c>
      <c r="C229" s="2" t="s">
        <v>97</v>
      </c>
      <c r="D229" s="6" t="s">
        <v>521</v>
      </c>
      <c r="E229" t="s">
        <v>609</v>
      </c>
      <c r="F229" t="s">
        <v>32</v>
      </c>
      <c r="G229" t="b">
        <f t="shared" si="28"/>
        <v>0</v>
      </c>
      <c r="H229" t="s">
        <v>16</v>
      </c>
      <c r="I229" s="3" t="s">
        <v>842</v>
      </c>
      <c r="J229">
        <f t="shared" si="25"/>
        <v>0</v>
      </c>
      <c r="K229" s="3" t="s">
        <v>843</v>
      </c>
      <c r="L229">
        <f t="shared" si="26"/>
        <v>0</v>
      </c>
      <c r="M229" t="b">
        <f t="shared" si="27"/>
        <v>0</v>
      </c>
    </row>
    <row r="230" spans="1:13" x14ac:dyDescent="0.2">
      <c r="A230" s="2" t="s">
        <v>844</v>
      </c>
      <c r="B230" s="2" t="s">
        <v>115</v>
      </c>
      <c r="C230" s="2" t="s">
        <v>838</v>
      </c>
      <c r="D230" s="6" t="s">
        <v>521</v>
      </c>
      <c r="E230" t="s">
        <v>609</v>
      </c>
      <c r="F230" t="s">
        <v>32</v>
      </c>
      <c r="G230" t="b">
        <f t="shared" si="28"/>
        <v>0</v>
      </c>
      <c r="H230" t="s">
        <v>16</v>
      </c>
      <c r="I230" s="3" t="s">
        <v>845</v>
      </c>
      <c r="J230">
        <f t="shared" si="25"/>
        <v>0</v>
      </c>
      <c r="K230" s="3" t="s">
        <v>846</v>
      </c>
      <c r="L230">
        <f t="shared" si="26"/>
        <v>0</v>
      </c>
      <c r="M230" t="b">
        <f t="shared" si="27"/>
        <v>0</v>
      </c>
    </row>
    <row r="231" spans="1:13" x14ac:dyDescent="0.2">
      <c r="A231" s="2" t="s">
        <v>847</v>
      </c>
      <c r="B231" s="2" t="s">
        <v>848</v>
      </c>
      <c r="C231" s="2" t="s">
        <v>849</v>
      </c>
      <c r="D231" s="6" t="s">
        <v>521</v>
      </c>
      <c r="E231" t="s">
        <v>173</v>
      </c>
      <c r="F231" t="s">
        <v>32</v>
      </c>
      <c r="G231" t="b">
        <f t="shared" si="28"/>
        <v>0</v>
      </c>
      <c r="H231" t="s">
        <v>16</v>
      </c>
      <c r="I231" s="3" t="s">
        <v>850</v>
      </c>
      <c r="J231">
        <f t="shared" si="25"/>
        <v>0</v>
      </c>
      <c r="K231" s="3" t="s">
        <v>851</v>
      </c>
      <c r="L231">
        <f t="shared" si="26"/>
        <v>0</v>
      </c>
      <c r="M231" t="b">
        <f t="shared" si="27"/>
        <v>0</v>
      </c>
    </row>
    <row r="232" spans="1:13" x14ac:dyDescent="0.2">
      <c r="A232" s="2" t="s">
        <v>852</v>
      </c>
      <c r="B232" s="2" t="s">
        <v>848</v>
      </c>
      <c r="C232" s="2" t="s">
        <v>853</v>
      </c>
      <c r="D232" s="6" t="s">
        <v>521</v>
      </c>
      <c r="E232" t="s">
        <v>14</v>
      </c>
      <c r="F232" t="s">
        <v>121</v>
      </c>
      <c r="G232" t="b">
        <f t="shared" si="28"/>
        <v>0</v>
      </c>
      <c r="H232" t="s">
        <v>16</v>
      </c>
      <c r="I232" s="3" t="s">
        <v>854</v>
      </c>
      <c r="J232">
        <f t="shared" si="25"/>
        <v>0</v>
      </c>
      <c r="K232" s="3" t="s">
        <v>855</v>
      </c>
      <c r="L232">
        <f t="shared" si="26"/>
        <v>0</v>
      </c>
      <c r="M232" t="b">
        <f t="shared" si="27"/>
        <v>0</v>
      </c>
    </row>
    <row r="233" spans="1:13" x14ac:dyDescent="0.2">
      <c r="A233" s="2" t="s">
        <v>856</v>
      </c>
      <c r="B233" s="2" t="s">
        <v>857</v>
      </c>
      <c r="C233" s="2" t="s">
        <v>853</v>
      </c>
      <c r="D233" s="6" t="s">
        <v>521</v>
      </c>
      <c r="E233" t="s">
        <v>14</v>
      </c>
      <c r="F233" t="s">
        <v>15</v>
      </c>
      <c r="G233" t="b">
        <f t="shared" si="28"/>
        <v>0</v>
      </c>
      <c r="H233" t="s">
        <v>16</v>
      </c>
      <c r="I233" s="3" t="s">
        <v>858</v>
      </c>
      <c r="J233">
        <f t="shared" si="25"/>
        <v>0</v>
      </c>
      <c r="K233" s="3" t="s">
        <v>859</v>
      </c>
      <c r="L233">
        <f t="shared" si="26"/>
        <v>0</v>
      </c>
      <c r="M233" t="b">
        <f t="shared" si="27"/>
        <v>0</v>
      </c>
    </row>
    <row r="234" spans="1:13" x14ac:dyDescent="0.2">
      <c r="A234" s="2" t="s">
        <v>860</v>
      </c>
      <c r="B234" s="2" t="s">
        <v>861</v>
      </c>
      <c r="C234" s="2" t="s">
        <v>862</v>
      </c>
      <c r="D234" s="6" t="s">
        <v>521</v>
      </c>
      <c r="E234" t="s">
        <v>43</v>
      </c>
      <c r="F234" t="s">
        <v>32</v>
      </c>
      <c r="G234" t="b">
        <f t="shared" si="28"/>
        <v>0</v>
      </c>
      <c r="H234" t="s">
        <v>16</v>
      </c>
      <c r="I234" s="3" t="s">
        <v>863</v>
      </c>
      <c r="J234">
        <f t="shared" si="25"/>
        <v>1</v>
      </c>
      <c r="K234" s="3" t="s">
        <v>864</v>
      </c>
      <c r="L234">
        <f t="shared" si="26"/>
        <v>0</v>
      </c>
      <c r="M234" t="b">
        <f t="shared" si="27"/>
        <v>0</v>
      </c>
    </row>
    <row r="235" spans="1:13" x14ac:dyDescent="0.2">
      <c r="A235" s="2" t="s">
        <v>865</v>
      </c>
      <c r="B235" s="2" t="s">
        <v>861</v>
      </c>
      <c r="C235" s="2" t="s">
        <v>866</v>
      </c>
      <c r="D235" s="6" t="s">
        <v>521</v>
      </c>
      <c r="E235" t="s">
        <v>43</v>
      </c>
      <c r="F235" t="s">
        <v>32</v>
      </c>
      <c r="G235" t="b">
        <f t="shared" si="28"/>
        <v>0</v>
      </c>
      <c r="H235" t="s">
        <v>16</v>
      </c>
      <c r="I235" s="3" t="s">
        <v>570</v>
      </c>
      <c r="J235">
        <f t="shared" si="25"/>
        <v>0</v>
      </c>
      <c r="K235" s="3" t="s">
        <v>867</v>
      </c>
      <c r="L235">
        <f t="shared" si="26"/>
        <v>0</v>
      </c>
      <c r="M235" t="b">
        <f t="shared" si="27"/>
        <v>0</v>
      </c>
    </row>
    <row r="236" spans="1:13" x14ac:dyDescent="0.2">
      <c r="A236" s="2" t="s">
        <v>868</v>
      </c>
      <c r="B236" s="2" t="s">
        <v>869</v>
      </c>
      <c r="C236" s="2" t="s">
        <v>870</v>
      </c>
      <c r="D236" s="6" t="s">
        <v>521</v>
      </c>
      <c r="E236" t="s">
        <v>14</v>
      </c>
      <c r="F236" t="s">
        <v>15</v>
      </c>
      <c r="G236" t="b">
        <f t="shared" si="28"/>
        <v>0</v>
      </c>
      <c r="H236" t="s">
        <v>16</v>
      </c>
      <c r="I236" s="3" t="s">
        <v>871</v>
      </c>
      <c r="J236">
        <f t="shared" si="25"/>
        <v>1</v>
      </c>
      <c r="K236" s="3" t="s">
        <v>872</v>
      </c>
      <c r="L236">
        <f t="shared" si="26"/>
        <v>0</v>
      </c>
      <c r="M236" t="b">
        <f t="shared" si="27"/>
        <v>0</v>
      </c>
    </row>
    <row r="237" spans="1:13" x14ac:dyDescent="0.2">
      <c r="A237" s="2" t="s">
        <v>873</v>
      </c>
      <c r="B237" s="2" t="s">
        <v>874</v>
      </c>
      <c r="C237" s="2" t="s">
        <v>875</v>
      </c>
      <c r="D237" s="6" t="s">
        <v>521</v>
      </c>
      <c r="E237" t="s">
        <v>15</v>
      </c>
      <c r="F237" t="s">
        <v>172</v>
      </c>
      <c r="G237" t="b">
        <f t="shared" si="28"/>
        <v>0</v>
      </c>
      <c r="H237" t="s">
        <v>16</v>
      </c>
      <c r="I237" s="3" t="s">
        <v>876</v>
      </c>
      <c r="J237">
        <f t="shared" si="25"/>
        <v>0</v>
      </c>
      <c r="K237" s="3" t="s">
        <v>877</v>
      </c>
      <c r="L237">
        <f t="shared" si="26"/>
        <v>0</v>
      </c>
      <c r="M237" t="b">
        <f t="shared" si="27"/>
        <v>0</v>
      </c>
    </row>
    <row r="238" spans="1:13" x14ac:dyDescent="0.2">
      <c r="A238" s="2" t="s">
        <v>878</v>
      </c>
      <c r="B238" s="2" t="s">
        <v>119</v>
      </c>
      <c r="C238" s="2" t="s">
        <v>875</v>
      </c>
      <c r="D238" s="6" t="s">
        <v>521</v>
      </c>
      <c r="E238" t="s">
        <v>22</v>
      </c>
      <c r="F238" t="s">
        <v>43</v>
      </c>
      <c r="G238" t="b">
        <f t="shared" si="28"/>
        <v>0</v>
      </c>
      <c r="H238" t="s">
        <v>16</v>
      </c>
      <c r="I238" s="3" t="s">
        <v>879</v>
      </c>
      <c r="J238">
        <f t="shared" si="25"/>
        <v>0</v>
      </c>
      <c r="K238" s="3" t="s">
        <v>880</v>
      </c>
      <c r="L238">
        <f t="shared" si="26"/>
        <v>0</v>
      </c>
      <c r="M238" t="b">
        <f t="shared" si="27"/>
        <v>0</v>
      </c>
    </row>
    <row r="239" spans="1:13" x14ac:dyDescent="0.2">
      <c r="A239" s="2" t="s">
        <v>881</v>
      </c>
      <c r="B239" s="2" t="s">
        <v>882</v>
      </c>
      <c r="C239" s="2" t="s">
        <v>875</v>
      </c>
      <c r="D239" s="6" t="s">
        <v>521</v>
      </c>
      <c r="E239" t="s">
        <v>15</v>
      </c>
      <c r="F239" t="s">
        <v>343</v>
      </c>
      <c r="G239" t="b">
        <f t="shared" si="28"/>
        <v>0</v>
      </c>
      <c r="H239" t="s">
        <v>16</v>
      </c>
      <c r="I239" s="3" t="s">
        <v>883</v>
      </c>
      <c r="J239">
        <f t="shared" si="25"/>
        <v>0</v>
      </c>
      <c r="K239" s="3" t="s">
        <v>884</v>
      </c>
      <c r="L239">
        <f t="shared" si="26"/>
        <v>1</v>
      </c>
      <c r="M239" t="b">
        <f t="shared" si="27"/>
        <v>0</v>
      </c>
    </row>
    <row r="240" spans="1:13" x14ac:dyDescent="0.2">
      <c r="A240" s="2" t="s">
        <v>885</v>
      </c>
      <c r="B240" s="2" t="s">
        <v>886</v>
      </c>
      <c r="C240" s="2" t="s">
        <v>103</v>
      </c>
      <c r="D240" s="6" t="s">
        <v>521</v>
      </c>
      <c r="E240" t="s">
        <v>43</v>
      </c>
      <c r="F240" t="s">
        <v>172</v>
      </c>
      <c r="G240" t="b">
        <f t="shared" si="28"/>
        <v>0</v>
      </c>
      <c r="H240" t="s">
        <v>16</v>
      </c>
      <c r="I240" s="3" t="s">
        <v>887</v>
      </c>
      <c r="J240">
        <f t="shared" si="25"/>
        <v>0</v>
      </c>
      <c r="K240" s="3" t="s">
        <v>888</v>
      </c>
      <c r="L240">
        <f t="shared" si="26"/>
        <v>0</v>
      </c>
      <c r="M240" t="b">
        <f t="shared" si="27"/>
        <v>0</v>
      </c>
    </row>
    <row r="241" spans="1:13" x14ac:dyDescent="0.2">
      <c r="A241" s="2" t="s">
        <v>889</v>
      </c>
      <c r="B241" s="2" t="s">
        <v>886</v>
      </c>
      <c r="C241" s="2" t="s">
        <v>116</v>
      </c>
      <c r="D241" s="6" t="s">
        <v>521</v>
      </c>
      <c r="E241" t="s">
        <v>15</v>
      </c>
      <c r="F241" t="s">
        <v>343</v>
      </c>
      <c r="G241" t="b">
        <f t="shared" si="28"/>
        <v>0</v>
      </c>
      <c r="H241" t="s">
        <v>16</v>
      </c>
      <c r="I241" s="3" t="s">
        <v>890</v>
      </c>
      <c r="J241">
        <f t="shared" si="25"/>
        <v>0</v>
      </c>
      <c r="K241" s="3" t="s">
        <v>891</v>
      </c>
      <c r="L241">
        <f t="shared" si="26"/>
        <v>0</v>
      </c>
      <c r="M241" t="b">
        <f t="shared" si="27"/>
        <v>0</v>
      </c>
    </row>
    <row r="242" spans="1:13" x14ac:dyDescent="0.2">
      <c r="A242" s="2" t="s">
        <v>892</v>
      </c>
      <c r="B242" s="2" t="s">
        <v>893</v>
      </c>
      <c r="C242" s="2" t="s">
        <v>116</v>
      </c>
      <c r="D242" s="6" t="s">
        <v>521</v>
      </c>
      <c r="E242" t="s">
        <v>58</v>
      </c>
      <c r="F242" t="s">
        <v>14</v>
      </c>
      <c r="G242" t="b">
        <f t="shared" si="28"/>
        <v>0</v>
      </c>
      <c r="H242" t="s">
        <v>16</v>
      </c>
      <c r="I242" s="3" t="s">
        <v>894</v>
      </c>
      <c r="J242">
        <f t="shared" si="25"/>
        <v>1</v>
      </c>
      <c r="K242" s="3" t="s">
        <v>895</v>
      </c>
      <c r="L242">
        <f t="shared" si="26"/>
        <v>0</v>
      </c>
      <c r="M242" t="b">
        <f t="shared" si="27"/>
        <v>0</v>
      </c>
    </row>
    <row r="243" spans="1:13" x14ac:dyDescent="0.2">
      <c r="A243" s="2" t="s">
        <v>896</v>
      </c>
      <c r="B243" s="2" t="s">
        <v>893</v>
      </c>
      <c r="C243" s="2" t="s">
        <v>897</v>
      </c>
      <c r="D243" s="6" t="s">
        <v>521</v>
      </c>
      <c r="E243" t="s">
        <v>179</v>
      </c>
      <c r="F243" t="s">
        <v>32</v>
      </c>
      <c r="G243" t="b">
        <f t="shared" si="28"/>
        <v>0</v>
      </c>
      <c r="H243" t="s">
        <v>16</v>
      </c>
      <c r="I243" s="3" t="s">
        <v>898</v>
      </c>
      <c r="J243">
        <f t="shared" si="25"/>
        <v>1</v>
      </c>
      <c r="K243" s="3" t="s">
        <v>899</v>
      </c>
      <c r="L243">
        <f t="shared" si="26"/>
        <v>0</v>
      </c>
      <c r="M243" t="b">
        <f t="shared" si="27"/>
        <v>0</v>
      </c>
    </row>
    <row r="244" spans="1:13" x14ac:dyDescent="0.2">
      <c r="A244" s="2" t="s">
        <v>900</v>
      </c>
      <c r="B244" s="2" t="s">
        <v>125</v>
      </c>
      <c r="C244" s="2" t="s">
        <v>897</v>
      </c>
      <c r="D244" s="6" t="s">
        <v>521</v>
      </c>
      <c r="E244" t="s">
        <v>22</v>
      </c>
      <c r="F244" t="s">
        <v>43</v>
      </c>
      <c r="G244" t="b">
        <f t="shared" si="28"/>
        <v>0</v>
      </c>
      <c r="H244" t="s">
        <v>16</v>
      </c>
      <c r="I244" s="3" t="s">
        <v>901</v>
      </c>
      <c r="J244">
        <f t="shared" si="25"/>
        <v>1</v>
      </c>
      <c r="K244" s="3" t="s">
        <v>902</v>
      </c>
      <c r="L244">
        <f t="shared" si="26"/>
        <v>0</v>
      </c>
      <c r="M244" t="b">
        <f t="shared" si="27"/>
        <v>0</v>
      </c>
    </row>
    <row r="245" spans="1:13" x14ac:dyDescent="0.2">
      <c r="A245" s="2" t="s">
        <v>903</v>
      </c>
      <c r="B245" s="2" t="s">
        <v>904</v>
      </c>
      <c r="C245" s="2" t="s">
        <v>905</v>
      </c>
      <c r="D245" s="6" t="s">
        <v>521</v>
      </c>
      <c r="E245" t="s">
        <v>14</v>
      </c>
      <c r="F245" t="s">
        <v>172</v>
      </c>
      <c r="G245" t="b">
        <f t="shared" si="28"/>
        <v>0</v>
      </c>
      <c r="H245" t="s">
        <v>16</v>
      </c>
      <c r="I245" s="3" t="s">
        <v>906</v>
      </c>
      <c r="J245">
        <f t="shared" si="25"/>
        <v>1</v>
      </c>
      <c r="K245" s="3" t="s">
        <v>907</v>
      </c>
      <c r="L245">
        <f t="shared" si="26"/>
        <v>1</v>
      </c>
      <c r="M245" t="b">
        <f t="shared" si="27"/>
        <v>1</v>
      </c>
    </row>
    <row r="246" spans="1:13" x14ac:dyDescent="0.2">
      <c r="A246" s="2" t="s">
        <v>908</v>
      </c>
      <c r="B246" s="2" t="s">
        <v>909</v>
      </c>
      <c r="C246" s="2" t="s">
        <v>910</v>
      </c>
      <c r="D246" s="6" t="s">
        <v>589</v>
      </c>
      <c r="E246" t="s">
        <v>14</v>
      </c>
      <c r="F246" t="s">
        <v>43</v>
      </c>
      <c r="G246" t="b">
        <f t="shared" si="28"/>
        <v>0</v>
      </c>
      <c r="H246" t="s">
        <v>16</v>
      </c>
      <c r="I246" s="3" t="s">
        <v>911</v>
      </c>
      <c r="J246">
        <f t="shared" si="25"/>
        <v>0</v>
      </c>
      <c r="K246" s="3" t="s">
        <v>912</v>
      </c>
      <c r="L246">
        <f t="shared" si="26"/>
        <v>0</v>
      </c>
      <c r="M246" t="b">
        <f t="shared" si="27"/>
        <v>0</v>
      </c>
    </row>
    <row r="247" spans="1:13" x14ac:dyDescent="0.2">
      <c r="A247" s="2" t="s">
        <v>913</v>
      </c>
      <c r="B247" s="2" t="s">
        <v>914</v>
      </c>
      <c r="C247" s="2" t="s">
        <v>915</v>
      </c>
      <c r="D247" s="6" t="s">
        <v>521</v>
      </c>
      <c r="E247" t="s">
        <v>14</v>
      </c>
      <c r="F247" t="s">
        <v>172</v>
      </c>
      <c r="G247" t="b">
        <f t="shared" si="28"/>
        <v>0</v>
      </c>
      <c r="H247" t="s">
        <v>16</v>
      </c>
      <c r="I247" s="3" t="s">
        <v>916</v>
      </c>
      <c r="J247">
        <f t="shared" si="25"/>
        <v>0</v>
      </c>
      <c r="K247" s="3" t="s">
        <v>917</v>
      </c>
      <c r="L247">
        <f t="shared" si="26"/>
        <v>0</v>
      </c>
      <c r="M247" t="b">
        <f t="shared" si="27"/>
        <v>0</v>
      </c>
    </row>
    <row r="248" spans="1:13" x14ac:dyDescent="0.2">
      <c r="A248" s="2" t="s">
        <v>918</v>
      </c>
      <c r="B248" s="2" t="s">
        <v>914</v>
      </c>
      <c r="C248" s="2" t="s">
        <v>910</v>
      </c>
      <c r="D248" s="6" t="s">
        <v>521</v>
      </c>
      <c r="E248" t="s">
        <v>14</v>
      </c>
      <c r="F248" t="s">
        <v>172</v>
      </c>
      <c r="G248" t="b">
        <f t="shared" si="28"/>
        <v>0</v>
      </c>
      <c r="H248" t="s">
        <v>16</v>
      </c>
      <c r="I248" s="3" t="s">
        <v>919</v>
      </c>
      <c r="J248">
        <f t="shared" si="25"/>
        <v>0</v>
      </c>
      <c r="K248" s="3" t="s">
        <v>920</v>
      </c>
      <c r="L248">
        <f t="shared" si="26"/>
        <v>0</v>
      </c>
      <c r="M248" t="b">
        <f t="shared" si="27"/>
        <v>0</v>
      </c>
    </row>
    <row r="249" spans="1:13" x14ac:dyDescent="0.2">
      <c r="A249" s="2" t="s">
        <v>921</v>
      </c>
      <c r="B249" s="2" t="s">
        <v>922</v>
      </c>
      <c r="C249" s="2" t="s">
        <v>120</v>
      </c>
      <c r="D249" s="6" t="s">
        <v>521</v>
      </c>
      <c r="E249" t="s">
        <v>14</v>
      </c>
      <c r="F249" t="s">
        <v>172</v>
      </c>
      <c r="G249" t="b">
        <f t="shared" si="28"/>
        <v>0</v>
      </c>
      <c r="H249" t="s">
        <v>16</v>
      </c>
      <c r="I249" s="3" t="s">
        <v>923</v>
      </c>
      <c r="J249">
        <f t="shared" si="25"/>
        <v>0</v>
      </c>
      <c r="K249" s="3" t="s">
        <v>924</v>
      </c>
      <c r="L249">
        <f t="shared" si="26"/>
        <v>0</v>
      </c>
      <c r="M249" t="b">
        <f t="shared" si="27"/>
        <v>0</v>
      </c>
    </row>
    <row r="250" spans="1:13" x14ac:dyDescent="0.2">
      <c r="A250" s="2" t="s">
        <v>925</v>
      </c>
      <c r="B250" s="2" t="s">
        <v>922</v>
      </c>
      <c r="C250" s="2" t="s">
        <v>926</v>
      </c>
      <c r="D250" s="6" t="s">
        <v>521</v>
      </c>
      <c r="E250" t="s">
        <v>43</v>
      </c>
      <c r="F250" t="s">
        <v>38</v>
      </c>
      <c r="G250" t="b">
        <f t="shared" si="28"/>
        <v>0</v>
      </c>
      <c r="H250" t="s">
        <v>16</v>
      </c>
      <c r="I250" s="3" t="s">
        <v>927</v>
      </c>
      <c r="J250">
        <f t="shared" si="25"/>
        <v>1</v>
      </c>
      <c r="K250" s="3" t="s">
        <v>928</v>
      </c>
      <c r="L250">
        <f t="shared" si="26"/>
        <v>0</v>
      </c>
      <c r="M250" t="b">
        <f t="shared" si="27"/>
        <v>0</v>
      </c>
    </row>
    <row r="251" spans="1:13" x14ac:dyDescent="0.2">
      <c r="A251" s="2" t="s">
        <v>929</v>
      </c>
      <c r="B251" s="2" t="s">
        <v>930</v>
      </c>
      <c r="C251" s="2" t="s">
        <v>931</v>
      </c>
      <c r="D251" s="6" t="s">
        <v>521</v>
      </c>
      <c r="E251" t="s">
        <v>22</v>
      </c>
      <c r="F251" t="s">
        <v>43</v>
      </c>
      <c r="G251" t="b">
        <f t="shared" si="28"/>
        <v>0</v>
      </c>
      <c r="H251" t="s">
        <v>16</v>
      </c>
      <c r="I251" s="3" t="s">
        <v>570</v>
      </c>
      <c r="J251">
        <f t="shared" si="25"/>
        <v>0</v>
      </c>
      <c r="K251" s="3" t="s">
        <v>932</v>
      </c>
      <c r="L251">
        <f t="shared" si="26"/>
        <v>0</v>
      </c>
      <c r="M251" t="b">
        <f t="shared" si="27"/>
        <v>0</v>
      </c>
    </row>
    <row r="252" spans="1:13" x14ac:dyDescent="0.2">
      <c r="A252" s="2" t="s">
        <v>933</v>
      </c>
      <c r="B252" s="2" t="s">
        <v>934</v>
      </c>
      <c r="C252" s="2" t="s">
        <v>935</v>
      </c>
      <c r="D252" s="6" t="s">
        <v>521</v>
      </c>
      <c r="E252" t="s">
        <v>43</v>
      </c>
      <c r="F252" t="s">
        <v>32</v>
      </c>
      <c r="G252" t="b">
        <f t="shared" si="28"/>
        <v>0</v>
      </c>
      <c r="H252" t="s">
        <v>16</v>
      </c>
      <c r="I252" s="3" t="s">
        <v>936</v>
      </c>
      <c r="J252">
        <f t="shared" si="25"/>
        <v>0</v>
      </c>
      <c r="K252" s="3" t="s">
        <v>937</v>
      </c>
      <c r="L252">
        <f t="shared" si="26"/>
        <v>0</v>
      </c>
      <c r="M252" t="b">
        <f t="shared" si="27"/>
        <v>0</v>
      </c>
    </row>
    <row r="253" spans="1:13" x14ac:dyDescent="0.2">
      <c r="A253" s="2" t="s">
        <v>938</v>
      </c>
      <c r="B253" s="2" t="s">
        <v>934</v>
      </c>
      <c r="C253" s="2" t="s">
        <v>935</v>
      </c>
      <c r="D253" s="6" t="s">
        <v>521</v>
      </c>
      <c r="E253" t="s">
        <v>104</v>
      </c>
      <c r="F253" t="s">
        <v>32</v>
      </c>
      <c r="G253" t="b">
        <f t="shared" si="28"/>
        <v>0</v>
      </c>
      <c r="H253" t="s">
        <v>16</v>
      </c>
      <c r="I253" s="3" t="s">
        <v>939</v>
      </c>
      <c r="J253">
        <f t="shared" si="25"/>
        <v>1</v>
      </c>
      <c r="K253" s="3" t="s">
        <v>940</v>
      </c>
      <c r="L253">
        <f t="shared" si="26"/>
        <v>0</v>
      </c>
      <c r="M253" t="b">
        <f t="shared" si="27"/>
        <v>0</v>
      </c>
    </row>
    <row r="254" spans="1:13" x14ac:dyDescent="0.2">
      <c r="A254" s="2" t="s">
        <v>941</v>
      </c>
      <c r="B254" s="2" t="s">
        <v>135</v>
      </c>
      <c r="C254" s="2" t="s">
        <v>942</v>
      </c>
      <c r="D254" s="6" t="s">
        <v>521</v>
      </c>
      <c r="E254" t="s">
        <v>14</v>
      </c>
      <c r="F254" t="s">
        <v>172</v>
      </c>
      <c r="G254" t="b">
        <f t="shared" si="28"/>
        <v>0</v>
      </c>
      <c r="H254" t="s">
        <v>16</v>
      </c>
      <c r="I254" s="3" t="s">
        <v>943</v>
      </c>
      <c r="J254">
        <f t="shared" si="25"/>
        <v>1</v>
      </c>
      <c r="K254" s="3" t="s">
        <v>944</v>
      </c>
      <c r="L254">
        <f t="shared" si="26"/>
        <v>0</v>
      </c>
      <c r="M254" t="b">
        <f t="shared" si="27"/>
        <v>0</v>
      </c>
    </row>
    <row r="255" spans="1:13" x14ac:dyDescent="0.2">
      <c r="A255" s="2" t="s">
        <v>945</v>
      </c>
      <c r="B255" s="2" t="s">
        <v>140</v>
      </c>
      <c r="C255" s="2" t="s">
        <v>942</v>
      </c>
      <c r="D255" s="6" t="s">
        <v>521</v>
      </c>
      <c r="E255" t="s">
        <v>14</v>
      </c>
      <c r="F255" t="s">
        <v>172</v>
      </c>
      <c r="G255" t="b">
        <f t="shared" si="28"/>
        <v>0</v>
      </c>
      <c r="H255" t="s">
        <v>16</v>
      </c>
      <c r="I255" s="3" t="s">
        <v>946</v>
      </c>
      <c r="J255">
        <f t="shared" si="25"/>
        <v>1</v>
      </c>
      <c r="K255" s="3" t="s">
        <v>947</v>
      </c>
      <c r="L255">
        <f t="shared" si="26"/>
        <v>0</v>
      </c>
      <c r="M255" t="b">
        <f t="shared" si="27"/>
        <v>0</v>
      </c>
    </row>
    <row r="256" spans="1:13" x14ac:dyDescent="0.2">
      <c r="A256" s="2" t="s">
        <v>948</v>
      </c>
      <c r="B256" s="2" t="s">
        <v>145</v>
      </c>
      <c r="C256" s="2" t="s">
        <v>126</v>
      </c>
      <c r="D256" s="6" t="s">
        <v>521</v>
      </c>
      <c r="E256" t="s">
        <v>14</v>
      </c>
      <c r="F256" t="s">
        <v>172</v>
      </c>
      <c r="G256" t="b">
        <f t="shared" si="28"/>
        <v>0</v>
      </c>
      <c r="H256" t="s">
        <v>16</v>
      </c>
      <c r="I256" s="3" t="s">
        <v>949</v>
      </c>
      <c r="J256">
        <f t="shared" si="25"/>
        <v>1</v>
      </c>
      <c r="K256" s="3" t="s">
        <v>950</v>
      </c>
      <c r="L256">
        <f t="shared" si="26"/>
        <v>0</v>
      </c>
      <c r="M256" t="b">
        <f t="shared" si="27"/>
        <v>0</v>
      </c>
    </row>
    <row r="257" spans="1:13" x14ac:dyDescent="0.2">
      <c r="A257" s="2" t="s">
        <v>951</v>
      </c>
      <c r="B257" s="2" t="s">
        <v>149</v>
      </c>
      <c r="C257" s="2" t="s">
        <v>952</v>
      </c>
      <c r="D257" s="6" t="s">
        <v>521</v>
      </c>
      <c r="E257" t="s">
        <v>14</v>
      </c>
      <c r="F257" t="s">
        <v>172</v>
      </c>
      <c r="G257" t="b">
        <f t="shared" si="28"/>
        <v>0</v>
      </c>
      <c r="H257" t="s">
        <v>16</v>
      </c>
      <c r="I257" s="3" t="s">
        <v>949</v>
      </c>
      <c r="J257">
        <f t="shared" si="25"/>
        <v>1</v>
      </c>
      <c r="K257" s="3" t="s">
        <v>953</v>
      </c>
      <c r="L257">
        <f t="shared" si="26"/>
        <v>0</v>
      </c>
      <c r="M257" t="b">
        <f t="shared" si="27"/>
        <v>0</v>
      </c>
    </row>
    <row r="258" spans="1:13" x14ac:dyDescent="0.2">
      <c r="A258" s="2" t="s">
        <v>954</v>
      </c>
      <c r="B258" s="2" t="s">
        <v>153</v>
      </c>
      <c r="C258" s="2" t="s">
        <v>955</v>
      </c>
      <c r="D258" s="6" t="s">
        <v>521</v>
      </c>
      <c r="E258" t="s">
        <v>14</v>
      </c>
      <c r="F258" t="s">
        <v>172</v>
      </c>
      <c r="G258" t="b">
        <f t="shared" si="28"/>
        <v>0</v>
      </c>
      <c r="H258" t="s">
        <v>16</v>
      </c>
      <c r="I258" s="3" t="s">
        <v>956</v>
      </c>
      <c r="J258">
        <f t="shared" si="25"/>
        <v>1</v>
      </c>
      <c r="K258" s="3" t="s">
        <v>957</v>
      </c>
      <c r="L258">
        <f t="shared" si="26"/>
        <v>0</v>
      </c>
      <c r="M258" t="b">
        <f t="shared" si="27"/>
        <v>0</v>
      </c>
    </row>
    <row r="259" spans="1:13" x14ac:dyDescent="0.2">
      <c r="A259" s="2" t="s">
        <v>958</v>
      </c>
      <c r="B259" s="2" t="s">
        <v>157</v>
      </c>
      <c r="C259" s="2" t="s">
        <v>959</v>
      </c>
      <c r="D259" s="6" t="s">
        <v>521</v>
      </c>
      <c r="E259" t="s">
        <v>15</v>
      </c>
      <c r="F259" t="s">
        <v>15</v>
      </c>
      <c r="G259" t="b">
        <f t="shared" si="28"/>
        <v>0</v>
      </c>
      <c r="H259" t="s">
        <v>16</v>
      </c>
      <c r="I259" s="3" t="s">
        <v>570</v>
      </c>
      <c r="J259">
        <f t="shared" si="25"/>
        <v>0</v>
      </c>
      <c r="K259" s="3" t="s">
        <v>960</v>
      </c>
      <c r="L259">
        <f t="shared" si="26"/>
        <v>0</v>
      </c>
      <c r="M259" t="b">
        <f t="shared" si="27"/>
        <v>0</v>
      </c>
    </row>
    <row r="260" spans="1:13" x14ac:dyDescent="0.2">
      <c r="A260" s="2" t="s">
        <v>961</v>
      </c>
      <c r="B260" s="2" t="s">
        <v>157</v>
      </c>
      <c r="C260" s="2" t="s">
        <v>962</v>
      </c>
      <c r="D260" s="6" t="s">
        <v>521</v>
      </c>
      <c r="E260" t="s">
        <v>43</v>
      </c>
      <c r="F260" t="s">
        <v>43</v>
      </c>
      <c r="G260" t="b">
        <f t="shared" si="28"/>
        <v>0</v>
      </c>
      <c r="H260" t="s">
        <v>16</v>
      </c>
      <c r="I260" s="3" t="s">
        <v>963</v>
      </c>
      <c r="J260">
        <f t="shared" si="25"/>
        <v>0</v>
      </c>
      <c r="K260" s="3" t="s">
        <v>964</v>
      </c>
      <c r="L260">
        <f t="shared" si="26"/>
        <v>1</v>
      </c>
      <c r="M260" t="b">
        <f t="shared" si="27"/>
        <v>0</v>
      </c>
    </row>
    <row r="261" spans="1:13" x14ac:dyDescent="0.2">
      <c r="A261" s="2" t="s">
        <v>965</v>
      </c>
      <c r="B261" s="2" t="s">
        <v>966</v>
      </c>
      <c r="C261" s="2" t="s">
        <v>967</v>
      </c>
      <c r="D261" s="6" t="s">
        <v>521</v>
      </c>
      <c r="E261" t="s">
        <v>58</v>
      </c>
      <c r="F261" t="s">
        <v>343</v>
      </c>
      <c r="G261" t="b">
        <f t="shared" si="28"/>
        <v>0</v>
      </c>
      <c r="H261" t="s">
        <v>16</v>
      </c>
      <c r="I261" s="3" t="s">
        <v>968</v>
      </c>
      <c r="J261">
        <f t="shared" si="25"/>
        <v>0</v>
      </c>
      <c r="K261" s="3" t="s">
        <v>969</v>
      </c>
      <c r="L261">
        <f t="shared" si="26"/>
        <v>0</v>
      </c>
      <c r="M261" t="b">
        <f t="shared" si="27"/>
        <v>0</v>
      </c>
    </row>
    <row r="262" spans="1:13" x14ac:dyDescent="0.2">
      <c r="A262" s="2" t="s">
        <v>970</v>
      </c>
      <c r="B262" s="2" t="s">
        <v>966</v>
      </c>
      <c r="C262" s="2" t="s">
        <v>971</v>
      </c>
      <c r="D262" s="6" t="s">
        <v>521</v>
      </c>
      <c r="E262" t="s">
        <v>43</v>
      </c>
      <c r="F262" t="s">
        <v>32</v>
      </c>
      <c r="G262" t="b">
        <f t="shared" si="28"/>
        <v>0</v>
      </c>
      <c r="H262" t="s">
        <v>16</v>
      </c>
      <c r="I262" s="3" t="s">
        <v>972</v>
      </c>
      <c r="J262">
        <f t="shared" si="25"/>
        <v>1</v>
      </c>
      <c r="K262" s="3" t="s">
        <v>973</v>
      </c>
      <c r="L262">
        <f t="shared" si="26"/>
        <v>0</v>
      </c>
      <c r="M262" t="b">
        <f t="shared" si="27"/>
        <v>0</v>
      </c>
    </row>
    <row r="263" spans="1:13" x14ac:dyDescent="0.2">
      <c r="A263" s="2" t="s">
        <v>974</v>
      </c>
      <c r="B263" s="2" t="s">
        <v>966</v>
      </c>
      <c r="C263" s="2" t="s">
        <v>971</v>
      </c>
      <c r="D263" s="6" t="s">
        <v>521</v>
      </c>
      <c r="E263" t="s">
        <v>179</v>
      </c>
      <c r="F263" t="s">
        <v>32</v>
      </c>
      <c r="G263" t="b">
        <f t="shared" si="28"/>
        <v>0</v>
      </c>
      <c r="H263" t="s">
        <v>16</v>
      </c>
      <c r="I263" s="3" t="s">
        <v>570</v>
      </c>
      <c r="J263">
        <f t="shared" si="25"/>
        <v>0</v>
      </c>
      <c r="K263" s="3" t="s">
        <v>975</v>
      </c>
      <c r="L263">
        <f t="shared" si="26"/>
        <v>0</v>
      </c>
      <c r="M263" t="b">
        <f t="shared" si="27"/>
        <v>0</v>
      </c>
    </row>
    <row r="264" spans="1:13" x14ac:dyDescent="0.2">
      <c r="A264" s="2" t="s">
        <v>976</v>
      </c>
      <c r="B264" s="2" t="s">
        <v>162</v>
      </c>
      <c r="C264" s="2" t="s">
        <v>977</v>
      </c>
      <c r="D264" s="6" t="s">
        <v>521</v>
      </c>
      <c r="E264" t="s">
        <v>14</v>
      </c>
      <c r="F264" t="s">
        <v>172</v>
      </c>
      <c r="G264" t="b">
        <f t="shared" si="28"/>
        <v>0</v>
      </c>
      <c r="H264" t="s">
        <v>16</v>
      </c>
      <c r="I264" s="3" t="s">
        <v>978</v>
      </c>
      <c r="J264">
        <f t="shared" si="25"/>
        <v>1</v>
      </c>
      <c r="K264" s="3" t="s">
        <v>979</v>
      </c>
      <c r="L264">
        <f t="shared" si="26"/>
        <v>0</v>
      </c>
      <c r="M264" t="b">
        <f t="shared" si="27"/>
        <v>0</v>
      </c>
    </row>
    <row r="265" spans="1:13" x14ac:dyDescent="0.2">
      <c r="A265" s="2" t="s">
        <v>980</v>
      </c>
      <c r="B265" s="2" t="s">
        <v>170</v>
      </c>
      <c r="C265" s="2" t="s">
        <v>977</v>
      </c>
      <c r="D265" s="6" t="s">
        <v>521</v>
      </c>
      <c r="E265" t="s">
        <v>14</v>
      </c>
      <c r="F265" t="s">
        <v>172</v>
      </c>
      <c r="G265" t="b">
        <f t="shared" si="28"/>
        <v>0</v>
      </c>
      <c r="H265" t="s">
        <v>16</v>
      </c>
      <c r="I265" s="3" t="s">
        <v>570</v>
      </c>
      <c r="J265">
        <f t="shared" si="25"/>
        <v>0</v>
      </c>
      <c r="K265" s="3" t="s">
        <v>981</v>
      </c>
      <c r="L265">
        <f t="shared" si="26"/>
        <v>0</v>
      </c>
      <c r="M265" t="b">
        <f t="shared" si="27"/>
        <v>0</v>
      </c>
    </row>
    <row r="266" spans="1:13" x14ac:dyDescent="0.2">
      <c r="A266" s="2" t="s">
        <v>982</v>
      </c>
      <c r="B266" s="2" t="s">
        <v>983</v>
      </c>
      <c r="C266" s="2" t="s">
        <v>136</v>
      </c>
      <c r="D266" s="6" t="s">
        <v>521</v>
      </c>
      <c r="E266" t="s">
        <v>43</v>
      </c>
      <c r="F266" t="s">
        <v>172</v>
      </c>
      <c r="G266" t="b">
        <f t="shared" si="28"/>
        <v>0</v>
      </c>
      <c r="H266" t="s">
        <v>16</v>
      </c>
      <c r="I266" s="3" t="s">
        <v>984</v>
      </c>
      <c r="J266">
        <f t="shared" si="25"/>
        <v>0</v>
      </c>
      <c r="K266" s="3" t="s">
        <v>985</v>
      </c>
      <c r="L266">
        <f t="shared" si="26"/>
        <v>0</v>
      </c>
      <c r="M266" t="b">
        <f t="shared" si="27"/>
        <v>0</v>
      </c>
    </row>
    <row r="267" spans="1:13" x14ac:dyDescent="0.2">
      <c r="A267" s="2" t="s">
        <v>986</v>
      </c>
      <c r="B267" s="2" t="s">
        <v>987</v>
      </c>
      <c r="C267" s="2" t="s">
        <v>141</v>
      </c>
      <c r="D267" s="6" t="s">
        <v>521</v>
      </c>
      <c r="E267" t="s">
        <v>98</v>
      </c>
      <c r="F267" t="s">
        <v>98</v>
      </c>
      <c r="G267" t="b">
        <f t="shared" si="28"/>
        <v>0</v>
      </c>
      <c r="H267" t="s">
        <v>16</v>
      </c>
      <c r="I267" s="3" t="s">
        <v>988</v>
      </c>
      <c r="J267">
        <f t="shared" si="25"/>
        <v>0</v>
      </c>
      <c r="K267" s="3" t="s">
        <v>989</v>
      </c>
      <c r="L267">
        <f t="shared" si="26"/>
        <v>0</v>
      </c>
      <c r="M267" t="b">
        <f t="shared" si="27"/>
        <v>0</v>
      </c>
    </row>
    <row r="268" spans="1:13" x14ac:dyDescent="0.2">
      <c r="A268" s="2" t="s">
        <v>990</v>
      </c>
      <c r="B268" s="2" t="s">
        <v>991</v>
      </c>
      <c r="C268" s="2" t="s">
        <v>146</v>
      </c>
      <c r="D268" s="6" t="s">
        <v>521</v>
      </c>
      <c r="E268" t="s">
        <v>98</v>
      </c>
      <c r="F268" t="s">
        <v>172</v>
      </c>
      <c r="G268" t="b">
        <f t="shared" si="28"/>
        <v>0</v>
      </c>
      <c r="H268" t="s">
        <v>16</v>
      </c>
      <c r="I268" s="3" t="s">
        <v>992</v>
      </c>
      <c r="J268">
        <f t="shared" si="25"/>
        <v>0</v>
      </c>
      <c r="K268" s="3" t="s">
        <v>993</v>
      </c>
      <c r="L268">
        <f t="shared" si="26"/>
        <v>0</v>
      </c>
      <c r="M268" t="b">
        <f t="shared" si="27"/>
        <v>0</v>
      </c>
    </row>
    <row r="269" spans="1:13" x14ac:dyDescent="0.2">
      <c r="A269" s="2" t="s">
        <v>994</v>
      </c>
      <c r="B269" s="2" t="s">
        <v>995</v>
      </c>
      <c r="C269" s="2" t="s">
        <v>150</v>
      </c>
      <c r="D269" s="6" t="s">
        <v>521</v>
      </c>
      <c r="E269" t="s">
        <v>43</v>
      </c>
      <c r="F269" t="s">
        <v>32</v>
      </c>
      <c r="G269" t="b">
        <f t="shared" si="28"/>
        <v>0</v>
      </c>
      <c r="H269" t="s">
        <v>16</v>
      </c>
      <c r="I269" s="3" t="s">
        <v>996</v>
      </c>
      <c r="J269">
        <f t="shared" si="25"/>
        <v>0</v>
      </c>
      <c r="K269" s="3" t="s">
        <v>561</v>
      </c>
      <c r="L269">
        <f t="shared" si="26"/>
        <v>0</v>
      </c>
      <c r="M269" t="b">
        <f t="shared" si="27"/>
        <v>0</v>
      </c>
    </row>
    <row r="270" spans="1:13" x14ac:dyDescent="0.2">
      <c r="A270" s="2" t="s">
        <v>997</v>
      </c>
      <c r="B270" s="2" t="s">
        <v>995</v>
      </c>
      <c r="C270" s="2" t="s">
        <v>154</v>
      </c>
      <c r="D270" s="6" t="s">
        <v>521</v>
      </c>
      <c r="E270" t="s">
        <v>43</v>
      </c>
      <c r="F270" t="s">
        <v>58</v>
      </c>
      <c r="G270" t="b">
        <f t="shared" si="28"/>
        <v>0</v>
      </c>
      <c r="H270" t="s">
        <v>16</v>
      </c>
      <c r="I270" s="3" t="s">
        <v>998</v>
      </c>
      <c r="J270">
        <f t="shared" ref="J270:J333" si="29">IF(IFERROR(FIND("C",I270),0)&gt;0,1,0)</f>
        <v>0</v>
      </c>
      <c r="K270" s="3" t="s">
        <v>999</v>
      </c>
      <c r="L270">
        <f t="shared" ref="L270:L333" si="30">IF(IFERROR(FIND("C",K270),0)&gt;0,1,0)</f>
        <v>0</v>
      </c>
      <c r="M270" t="b">
        <f t="shared" ref="M270:M333" si="31">AND(J270=1,L270=1)</f>
        <v>0</v>
      </c>
    </row>
    <row r="271" spans="1:13" x14ac:dyDescent="0.2">
      <c r="A271" s="2" t="s">
        <v>1000</v>
      </c>
      <c r="B271" s="2" t="s">
        <v>995</v>
      </c>
      <c r="C271" s="2" t="s">
        <v>158</v>
      </c>
      <c r="D271" s="6" t="s">
        <v>521</v>
      </c>
      <c r="E271" t="s">
        <v>69</v>
      </c>
      <c r="F271" t="s">
        <v>43</v>
      </c>
      <c r="G271" t="b">
        <f t="shared" si="28"/>
        <v>0</v>
      </c>
      <c r="H271" t="s">
        <v>16</v>
      </c>
      <c r="I271" s="3" t="s">
        <v>1001</v>
      </c>
      <c r="J271">
        <f t="shared" si="29"/>
        <v>0</v>
      </c>
      <c r="K271" s="3" t="s">
        <v>1002</v>
      </c>
      <c r="L271">
        <f t="shared" si="30"/>
        <v>1</v>
      </c>
      <c r="M271" t="b">
        <f t="shared" si="31"/>
        <v>0</v>
      </c>
    </row>
    <row r="272" spans="1:13" x14ac:dyDescent="0.2">
      <c r="A272" s="2" t="s">
        <v>1003</v>
      </c>
      <c r="B272" s="2" t="s">
        <v>995</v>
      </c>
      <c r="C272" s="2" t="s">
        <v>158</v>
      </c>
      <c r="D272" s="6" t="s">
        <v>521</v>
      </c>
      <c r="E272" t="s">
        <v>58</v>
      </c>
      <c r="F272" t="s">
        <v>32</v>
      </c>
      <c r="G272" t="b">
        <f t="shared" si="28"/>
        <v>0</v>
      </c>
      <c r="H272" t="s">
        <v>16</v>
      </c>
      <c r="I272" s="3" t="s">
        <v>1004</v>
      </c>
      <c r="J272">
        <f t="shared" si="29"/>
        <v>0</v>
      </c>
      <c r="K272" s="3" t="s">
        <v>1005</v>
      </c>
      <c r="L272">
        <f t="shared" si="30"/>
        <v>0</v>
      </c>
      <c r="M272" t="b">
        <f t="shared" si="31"/>
        <v>0</v>
      </c>
    </row>
    <row r="273" spans="1:13" x14ac:dyDescent="0.2">
      <c r="A273" s="2" t="s">
        <v>1006</v>
      </c>
      <c r="B273" s="2" t="s">
        <v>1007</v>
      </c>
      <c r="C273" s="2" t="s">
        <v>1008</v>
      </c>
      <c r="D273" s="6" t="s">
        <v>521</v>
      </c>
      <c r="E273" t="s">
        <v>22</v>
      </c>
      <c r="F273" t="s">
        <v>172</v>
      </c>
      <c r="G273" t="b">
        <f t="shared" si="28"/>
        <v>1</v>
      </c>
      <c r="H273" t="s">
        <v>16</v>
      </c>
      <c r="I273" s="3" t="s">
        <v>1009</v>
      </c>
      <c r="J273">
        <f t="shared" si="29"/>
        <v>0</v>
      </c>
      <c r="K273" s="3" t="s">
        <v>1010</v>
      </c>
      <c r="L273">
        <f t="shared" si="30"/>
        <v>0</v>
      </c>
      <c r="M273" t="b">
        <f t="shared" si="31"/>
        <v>0</v>
      </c>
    </row>
    <row r="274" spans="1:13" x14ac:dyDescent="0.2">
      <c r="A274" s="2" t="s">
        <v>1011</v>
      </c>
      <c r="B274" s="2" t="s">
        <v>1012</v>
      </c>
      <c r="C274" s="2" t="s">
        <v>1008</v>
      </c>
      <c r="D274" s="6" t="s">
        <v>521</v>
      </c>
      <c r="E274" t="s">
        <v>14</v>
      </c>
      <c r="F274" t="s">
        <v>43</v>
      </c>
      <c r="G274" t="b">
        <f t="shared" si="28"/>
        <v>0</v>
      </c>
      <c r="H274" t="s">
        <v>16</v>
      </c>
      <c r="I274" s="3" t="s">
        <v>1013</v>
      </c>
      <c r="J274">
        <f t="shared" si="29"/>
        <v>0</v>
      </c>
      <c r="K274" s="3" t="s">
        <v>1014</v>
      </c>
      <c r="L274">
        <f t="shared" si="30"/>
        <v>0</v>
      </c>
      <c r="M274" t="b">
        <f t="shared" si="31"/>
        <v>0</v>
      </c>
    </row>
    <row r="275" spans="1:13" x14ac:dyDescent="0.2">
      <c r="A275" s="2" t="s">
        <v>1015</v>
      </c>
      <c r="B275" s="2" t="s">
        <v>1016</v>
      </c>
      <c r="C275" s="2" t="s">
        <v>1008</v>
      </c>
      <c r="D275" s="6" t="s">
        <v>521</v>
      </c>
      <c r="E275" t="s">
        <v>22</v>
      </c>
      <c r="F275" t="s">
        <v>43</v>
      </c>
      <c r="G275" t="b">
        <f t="shared" si="28"/>
        <v>0</v>
      </c>
      <c r="H275" t="s">
        <v>16</v>
      </c>
      <c r="I275" s="3" t="s">
        <v>1017</v>
      </c>
      <c r="J275">
        <f t="shared" si="29"/>
        <v>1</v>
      </c>
      <c r="K275" s="3" t="s">
        <v>1018</v>
      </c>
      <c r="L275">
        <f t="shared" si="30"/>
        <v>0</v>
      </c>
      <c r="M275" t="b">
        <f t="shared" si="31"/>
        <v>0</v>
      </c>
    </row>
    <row r="276" spans="1:13" x14ac:dyDescent="0.2">
      <c r="A276" s="2" t="s">
        <v>1019</v>
      </c>
      <c r="B276" s="2" t="s">
        <v>1020</v>
      </c>
      <c r="C276" s="2" t="s">
        <v>171</v>
      </c>
      <c r="D276" s="6" t="s">
        <v>521</v>
      </c>
      <c r="E276" t="s">
        <v>22</v>
      </c>
      <c r="F276" t="s">
        <v>121</v>
      </c>
      <c r="G276" t="b">
        <f t="shared" ref="G276:G339" si="32">AND(("W"=E276),("H"=F276))</f>
        <v>0</v>
      </c>
      <c r="H276" t="s">
        <v>16</v>
      </c>
      <c r="I276" s="3" t="s">
        <v>1021</v>
      </c>
      <c r="J276">
        <f t="shared" si="29"/>
        <v>0</v>
      </c>
      <c r="K276" s="3" t="s">
        <v>1022</v>
      </c>
      <c r="L276">
        <f t="shared" si="30"/>
        <v>0</v>
      </c>
      <c r="M276" t="b">
        <f t="shared" si="31"/>
        <v>0</v>
      </c>
    </row>
    <row r="277" spans="1:13" x14ac:dyDescent="0.2">
      <c r="A277" s="2" t="s">
        <v>1023</v>
      </c>
      <c r="B277" s="2" t="s">
        <v>1020</v>
      </c>
      <c r="C277" s="2" t="s">
        <v>1024</v>
      </c>
      <c r="D277" s="6" t="s">
        <v>521</v>
      </c>
      <c r="E277" t="s">
        <v>14</v>
      </c>
      <c r="F277" t="s">
        <v>172</v>
      </c>
      <c r="G277" t="b">
        <f t="shared" si="32"/>
        <v>0</v>
      </c>
      <c r="H277" t="s">
        <v>16</v>
      </c>
      <c r="I277" s="3" t="s">
        <v>1025</v>
      </c>
      <c r="J277">
        <f t="shared" si="29"/>
        <v>0</v>
      </c>
      <c r="K277" s="3" t="s">
        <v>1026</v>
      </c>
      <c r="L277">
        <f t="shared" si="30"/>
        <v>0</v>
      </c>
      <c r="M277" t="b">
        <f t="shared" si="31"/>
        <v>0</v>
      </c>
    </row>
    <row r="278" spans="1:13" x14ac:dyDescent="0.2">
      <c r="A278" s="2" t="s">
        <v>1027</v>
      </c>
      <c r="B278" s="2" t="s">
        <v>1020</v>
      </c>
      <c r="C278" s="2" t="s">
        <v>163</v>
      </c>
      <c r="D278" s="6" t="s">
        <v>521</v>
      </c>
      <c r="E278" t="s">
        <v>14</v>
      </c>
      <c r="F278" t="s">
        <v>172</v>
      </c>
      <c r="G278" t="b">
        <f t="shared" si="32"/>
        <v>0</v>
      </c>
      <c r="H278" t="s">
        <v>16</v>
      </c>
      <c r="I278" s="3" t="s">
        <v>1028</v>
      </c>
      <c r="J278">
        <f t="shared" si="29"/>
        <v>1</v>
      </c>
      <c r="K278" s="3" t="s">
        <v>1029</v>
      </c>
      <c r="L278">
        <f t="shared" si="30"/>
        <v>0</v>
      </c>
      <c r="M278" t="b">
        <f t="shared" si="31"/>
        <v>0</v>
      </c>
    </row>
    <row r="279" spans="1:13" x14ac:dyDescent="0.2">
      <c r="A279" s="2" t="s">
        <v>1030</v>
      </c>
      <c r="B279" s="2" t="s">
        <v>1031</v>
      </c>
      <c r="C279" s="2" t="s">
        <v>1032</v>
      </c>
      <c r="D279" s="6" t="s">
        <v>521</v>
      </c>
      <c r="E279" t="s">
        <v>43</v>
      </c>
      <c r="F279" t="s">
        <v>1033</v>
      </c>
      <c r="G279" t="b">
        <f t="shared" si="32"/>
        <v>0</v>
      </c>
      <c r="H279" t="s">
        <v>16</v>
      </c>
      <c r="I279" s="3" t="s">
        <v>1034</v>
      </c>
      <c r="J279">
        <f t="shared" si="29"/>
        <v>0</v>
      </c>
      <c r="K279" s="3" t="s">
        <v>1035</v>
      </c>
      <c r="L279">
        <f t="shared" si="30"/>
        <v>0</v>
      </c>
      <c r="M279" t="b">
        <f t="shared" si="31"/>
        <v>0</v>
      </c>
    </row>
    <row r="280" spans="1:13" x14ac:dyDescent="0.2">
      <c r="A280" s="2" t="s">
        <v>1036</v>
      </c>
      <c r="B280" s="2" t="s">
        <v>1037</v>
      </c>
      <c r="C280" s="2" t="s">
        <v>1038</v>
      </c>
      <c r="D280" s="6" t="s">
        <v>521</v>
      </c>
      <c r="E280" t="s">
        <v>43</v>
      </c>
      <c r="F280" t="s">
        <v>43</v>
      </c>
      <c r="G280" t="b">
        <f t="shared" si="32"/>
        <v>0</v>
      </c>
      <c r="H280" t="s">
        <v>16</v>
      </c>
      <c r="I280" s="3" t="s">
        <v>1039</v>
      </c>
      <c r="J280">
        <f t="shared" si="29"/>
        <v>0</v>
      </c>
      <c r="K280" s="3" t="s">
        <v>1040</v>
      </c>
      <c r="L280">
        <f t="shared" si="30"/>
        <v>1</v>
      </c>
      <c r="M280" t="b">
        <f t="shared" si="31"/>
        <v>0</v>
      </c>
    </row>
    <row r="281" spans="1:13" x14ac:dyDescent="0.2">
      <c r="A281" s="2" t="s">
        <v>1041</v>
      </c>
      <c r="B281" s="2" t="s">
        <v>1037</v>
      </c>
      <c r="C281" s="2" t="s">
        <v>1042</v>
      </c>
      <c r="D281" s="6" t="s">
        <v>521</v>
      </c>
      <c r="E281" t="s">
        <v>69</v>
      </c>
      <c r="F281" t="s">
        <v>32</v>
      </c>
      <c r="G281" t="b">
        <f t="shared" si="32"/>
        <v>0</v>
      </c>
      <c r="H281" t="s">
        <v>16</v>
      </c>
      <c r="I281" s="3" t="s">
        <v>570</v>
      </c>
      <c r="J281">
        <f t="shared" si="29"/>
        <v>0</v>
      </c>
      <c r="K281" s="3" t="s">
        <v>1043</v>
      </c>
      <c r="L281">
        <f t="shared" si="30"/>
        <v>0</v>
      </c>
      <c r="M281" t="b">
        <f t="shared" si="31"/>
        <v>0</v>
      </c>
    </row>
    <row r="282" spans="1:13" x14ac:dyDescent="0.2">
      <c r="A282" s="2" t="s">
        <v>1044</v>
      </c>
      <c r="B282" s="2" t="s">
        <v>1045</v>
      </c>
      <c r="C282" s="2" t="s">
        <v>1046</v>
      </c>
      <c r="D282" s="6" t="s">
        <v>521</v>
      </c>
      <c r="E282" t="s">
        <v>14</v>
      </c>
      <c r="F282" t="s">
        <v>32</v>
      </c>
      <c r="G282" t="b">
        <f t="shared" si="32"/>
        <v>0</v>
      </c>
      <c r="H282" t="s">
        <v>16</v>
      </c>
      <c r="I282" s="3" t="s">
        <v>1047</v>
      </c>
      <c r="J282">
        <f t="shared" si="29"/>
        <v>0</v>
      </c>
      <c r="K282" s="3" t="s">
        <v>1048</v>
      </c>
      <c r="L282">
        <f t="shared" si="30"/>
        <v>0</v>
      </c>
      <c r="M282" t="b">
        <f t="shared" si="31"/>
        <v>0</v>
      </c>
    </row>
    <row r="283" spans="1:13" x14ac:dyDescent="0.2">
      <c r="A283" s="2" t="s">
        <v>1049</v>
      </c>
      <c r="B283" s="2" t="s">
        <v>1045</v>
      </c>
      <c r="C283" s="2" t="s">
        <v>1038</v>
      </c>
      <c r="D283" s="6" t="s">
        <v>521</v>
      </c>
      <c r="E283" t="s">
        <v>43</v>
      </c>
      <c r="F283" t="s">
        <v>32</v>
      </c>
      <c r="G283" t="b">
        <f t="shared" si="32"/>
        <v>0</v>
      </c>
      <c r="H283" t="s">
        <v>16</v>
      </c>
      <c r="I283" s="3" t="s">
        <v>1050</v>
      </c>
      <c r="J283">
        <f t="shared" si="29"/>
        <v>0</v>
      </c>
      <c r="K283" s="3" t="s">
        <v>1051</v>
      </c>
      <c r="L283">
        <f t="shared" si="30"/>
        <v>0</v>
      </c>
      <c r="M283" t="b">
        <f t="shared" si="31"/>
        <v>0</v>
      </c>
    </row>
    <row r="284" spans="1:13" x14ac:dyDescent="0.2">
      <c r="A284" s="2" t="s">
        <v>1052</v>
      </c>
      <c r="B284" s="2" t="s">
        <v>1045</v>
      </c>
      <c r="C284" s="2" t="s">
        <v>1038</v>
      </c>
      <c r="D284" s="6" t="s">
        <v>521</v>
      </c>
      <c r="E284" t="s">
        <v>104</v>
      </c>
      <c r="F284" t="s">
        <v>104</v>
      </c>
      <c r="G284" t="b">
        <f t="shared" si="32"/>
        <v>0</v>
      </c>
      <c r="H284" t="s">
        <v>16</v>
      </c>
      <c r="I284" s="3" t="s">
        <v>570</v>
      </c>
      <c r="J284">
        <f t="shared" si="29"/>
        <v>0</v>
      </c>
      <c r="K284" s="3" t="s">
        <v>1053</v>
      </c>
      <c r="L284">
        <f t="shared" si="30"/>
        <v>0</v>
      </c>
      <c r="M284" t="b">
        <f t="shared" si="31"/>
        <v>0</v>
      </c>
    </row>
    <row r="285" spans="1:13" x14ac:dyDescent="0.2">
      <c r="A285" s="2" t="s">
        <v>1054</v>
      </c>
      <c r="B285" s="2" t="s">
        <v>1045</v>
      </c>
      <c r="C285" s="2" t="s">
        <v>1038</v>
      </c>
      <c r="D285" s="6" t="s">
        <v>521</v>
      </c>
      <c r="E285" t="s">
        <v>43</v>
      </c>
      <c r="F285" t="s">
        <v>172</v>
      </c>
      <c r="G285" t="b">
        <f t="shared" si="32"/>
        <v>0</v>
      </c>
      <c r="H285" t="s">
        <v>16</v>
      </c>
      <c r="I285" s="3" t="s">
        <v>1055</v>
      </c>
      <c r="J285">
        <f t="shared" si="29"/>
        <v>0</v>
      </c>
      <c r="K285" s="3" t="s">
        <v>1056</v>
      </c>
      <c r="L285">
        <f t="shared" si="30"/>
        <v>0</v>
      </c>
      <c r="M285" t="b">
        <f t="shared" si="31"/>
        <v>0</v>
      </c>
    </row>
    <row r="286" spans="1:13" x14ac:dyDescent="0.2">
      <c r="A286" s="2" t="s">
        <v>1057</v>
      </c>
      <c r="B286" s="2" t="s">
        <v>177</v>
      </c>
      <c r="C286" s="2" t="s">
        <v>1058</v>
      </c>
      <c r="D286" s="6" t="s">
        <v>521</v>
      </c>
      <c r="E286" t="s">
        <v>98</v>
      </c>
      <c r="F286" t="s">
        <v>98</v>
      </c>
      <c r="G286" t="b">
        <f t="shared" si="32"/>
        <v>0</v>
      </c>
      <c r="H286" t="s">
        <v>16</v>
      </c>
      <c r="I286" s="3" t="s">
        <v>1059</v>
      </c>
      <c r="J286">
        <f t="shared" si="29"/>
        <v>0</v>
      </c>
      <c r="K286" s="3" t="s">
        <v>1060</v>
      </c>
      <c r="L286">
        <f t="shared" si="30"/>
        <v>0</v>
      </c>
      <c r="M286" t="b">
        <f t="shared" si="31"/>
        <v>0</v>
      </c>
    </row>
    <row r="287" spans="1:13" x14ac:dyDescent="0.2">
      <c r="A287" s="2" t="s">
        <v>1061</v>
      </c>
      <c r="B287" s="2" t="s">
        <v>177</v>
      </c>
      <c r="C287" s="2" t="s">
        <v>1062</v>
      </c>
      <c r="D287" s="6" t="s">
        <v>521</v>
      </c>
      <c r="E287" t="s">
        <v>14</v>
      </c>
      <c r="F287" t="s">
        <v>58</v>
      </c>
      <c r="G287" t="b">
        <f t="shared" si="32"/>
        <v>0</v>
      </c>
      <c r="H287" t="s">
        <v>16</v>
      </c>
      <c r="I287" s="3" t="s">
        <v>1063</v>
      </c>
      <c r="J287">
        <f t="shared" si="29"/>
        <v>0</v>
      </c>
      <c r="K287" s="3" t="s">
        <v>1064</v>
      </c>
      <c r="L287">
        <f t="shared" si="30"/>
        <v>0</v>
      </c>
      <c r="M287" t="b">
        <f t="shared" si="31"/>
        <v>0</v>
      </c>
    </row>
    <row r="288" spans="1:13" x14ac:dyDescent="0.2">
      <c r="A288" s="2" t="s">
        <v>1065</v>
      </c>
      <c r="B288" s="2" t="s">
        <v>188</v>
      </c>
      <c r="C288" s="2" t="s">
        <v>1066</v>
      </c>
      <c r="D288" s="6" t="s">
        <v>521</v>
      </c>
      <c r="E288" t="s">
        <v>14</v>
      </c>
      <c r="F288" t="s">
        <v>32</v>
      </c>
      <c r="G288" t="b">
        <f t="shared" si="32"/>
        <v>0</v>
      </c>
      <c r="H288" t="s">
        <v>16</v>
      </c>
      <c r="I288" s="3" t="s">
        <v>1067</v>
      </c>
      <c r="J288">
        <f t="shared" si="29"/>
        <v>0</v>
      </c>
      <c r="K288" s="3" t="s">
        <v>1068</v>
      </c>
      <c r="L288">
        <f t="shared" si="30"/>
        <v>1</v>
      </c>
      <c r="M288" t="b">
        <f t="shared" si="31"/>
        <v>0</v>
      </c>
    </row>
    <row r="289" spans="1:13" x14ac:dyDescent="0.2">
      <c r="A289" s="2" t="s">
        <v>1069</v>
      </c>
      <c r="B289" s="2" t="s">
        <v>188</v>
      </c>
      <c r="C289" s="2" t="s">
        <v>1070</v>
      </c>
      <c r="D289" s="6" t="s">
        <v>521</v>
      </c>
      <c r="E289" t="s">
        <v>58</v>
      </c>
      <c r="F289" t="s">
        <v>32</v>
      </c>
      <c r="G289" t="b">
        <f t="shared" si="32"/>
        <v>0</v>
      </c>
      <c r="H289" t="s">
        <v>16</v>
      </c>
      <c r="I289" s="3" t="s">
        <v>1071</v>
      </c>
      <c r="J289">
        <f t="shared" si="29"/>
        <v>0</v>
      </c>
      <c r="K289" s="3" t="s">
        <v>1072</v>
      </c>
      <c r="L289">
        <f t="shared" si="30"/>
        <v>0</v>
      </c>
      <c r="M289" t="b">
        <f t="shared" si="31"/>
        <v>0</v>
      </c>
    </row>
    <row r="290" spans="1:13" x14ac:dyDescent="0.2">
      <c r="A290" s="2" t="s">
        <v>1073</v>
      </c>
      <c r="B290" s="2" t="s">
        <v>188</v>
      </c>
      <c r="C290" s="2" t="s">
        <v>1070</v>
      </c>
      <c r="D290" s="6" t="s">
        <v>521</v>
      </c>
      <c r="E290" t="s">
        <v>14</v>
      </c>
      <c r="F290" t="s">
        <v>32</v>
      </c>
      <c r="G290" t="b">
        <f t="shared" si="32"/>
        <v>0</v>
      </c>
      <c r="H290" t="s">
        <v>16</v>
      </c>
      <c r="I290" s="3" t="s">
        <v>1074</v>
      </c>
      <c r="J290">
        <f t="shared" si="29"/>
        <v>0</v>
      </c>
      <c r="K290" s="3" t="s">
        <v>1075</v>
      </c>
      <c r="L290">
        <f t="shared" si="30"/>
        <v>1</v>
      </c>
      <c r="M290" t="b">
        <f t="shared" si="31"/>
        <v>0</v>
      </c>
    </row>
    <row r="291" spans="1:13" x14ac:dyDescent="0.2">
      <c r="A291" s="2" t="s">
        <v>1076</v>
      </c>
      <c r="B291" s="2" t="s">
        <v>188</v>
      </c>
      <c r="C291" s="2" t="s">
        <v>1070</v>
      </c>
      <c r="D291" s="6" t="s">
        <v>521</v>
      </c>
      <c r="E291" t="s">
        <v>58</v>
      </c>
      <c r="F291" t="s">
        <v>32</v>
      </c>
      <c r="G291" t="b">
        <f t="shared" si="32"/>
        <v>0</v>
      </c>
      <c r="H291" t="s">
        <v>16</v>
      </c>
      <c r="I291" s="3" t="s">
        <v>1071</v>
      </c>
      <c r="J291">
        <f t="shared" si="29"/>
        <v>0</v>
      </c>
      <c r="K291" s="3" t="s">
        <v>1072</v>
      </c>
      <c r="L291">
        <f t="shared" si="30"/>
        <v>0</v>
      </c>
      <c r="M291" t="b">
        <f t="shared" si="31"/>
        <v>0</v>
      </c>
    </row>
    <row r="292" spans="1:13" x14ac:dyDescent="0.2">
      <c r="A292" s="2" t="s">
        <v>1077</v>
      </c>
      <c r="B292" s="2" t="s">
        <v>195</v>
      </c>
      <c r="C292" s="2" t="s">
        <v>1078</v>
      </c>
      <c r="D292" s="6" t="s">
        <v>521</v>
      </c>
      <c r="E292" t="s">
        <v>343</v>
      </c>
      <c r="F292" t="s">
        <v>32</v>
      </c>
      <c r="G292" t="b">
        <f t="shared" si="32"/>
        <v>0</v>
      </c>
      <c r="H292" t="s">
        <v>16</v>
      </c>
      <c r="I292" s="3" t="s">
        <v>1079</v>
      </c>
      <c r="J292">
        <f t="shared" si="29"/>
        <v>0</v>
      </c>
      <c r="K292" s="3" t="s">
        <v>1080</v>
      </c>
      <c r="L292">
        <f t="shared" si="30"/>
        <v>0</v>
      </c>
      <c r="M292" t="b">
        <f t="shared" si="31"/>
        <v>0</v>
      </c>
    </row>
    <row r="293" spans="1:13" x14ac:dyDescent="0.2">
      <c r="A293" s="2" t="s">
        <v>1081</v>
      </c>
      <c r="B293" s="2" t="s">
        <v>195</v>
      </c>
      <c r="C293" s="2" t="s">
        <v>1078</v>
      </c>
      <c r="D293" s="6" t="s">
        <v>521</v>
      </c>
      <c r="E293" t="s">
        <v>14</v>
      </c>
      <c r="F293" t="s">
        <v>172</v>
      </c>
      <c r="G293" t="b">
        <f t="shared" si="32"/>
        <v>0</v>
      </c>
      <c r="H293" t="s">
        <v>16</v>
      </c>
      <c r="I293" s="3" t="s">
        <v>1082</v>
      </c>
      <c r="J293">
        <f t="shared" si="29"/>
        <v>0</v>
      </c>
      <c r="K293" s="3" t="s">
        <v>1083</v>
      </c>
      <c r="L293">
        <f t="shared" si="30"/>
        <v>0</v>
      </c>
      <c r="M293" t="b">
        <f t="shared" si="31"/>
        <v>0</v>
      </c>
    </row>
    <row r="294" spans="1:13" x14ac:dyDescent="0.2">
      <c r="A294" s="2" t="s">
        <v>1084</v>
      </c>
      <c r="B294" s="2" t="s">
        <v>195</v>
      </c>
      <c r="C294" s="2" t="s">
        <v>1085</v>
      </c>
      <c r="D294" s="6" t="s">
        <v>521</v>
      </c>
      <c r="E294" t="s">
        <v>58</v>
      </c>
      <c r="F294" t="s">
        <v>15</v>
      </c>
      <c r="G294" t="b">
        <f t="shared" si="32"/>
        <v>0</v>
      </c>
      <c r="H294" t="s">
        <v>16</v>
      </c>
      <c r="I294" s="3" t="s">
        <v>1086</v>
      </c>
      <c r="J294">
        <f t="shared" si="29"/>
        <v>0</v>
      </c>
      <c r="K294" s="3" t="s">
        <v>1087</v>
      </c>
      <c r="L294">
        <f t="shared" si="30"/>
        <v>0</v>
      </c>
      <c r="M294" t="b">
        <f t="shared" si="31"/>
        <v>0</v>
      </c>
    </row>
    <row r="295" spans="1:13" x14ac:dyDescent="0.2">
      <c r="A295" s="2" t="s">
        <v>1088</v>
      </c>
      <c r="B295" s="2" t="s">
        <v>1089</v>
      </c>
      <c r="C295" s="2" t="s">
        <v>1090</v>
      </c>
      <c r="D295" s="6" t="s">
        <v>521</v>
      </c>
      <c r="E295" t="s">
        <v>43</v>
      </c>
      <c r="F295" t="s">
        <v>43</v>
      </c>
      <c r="G295" t="b">
        <f t="shared" si="32"/>
        <v>0</v>
      </c>
      <c r="H295" t="s">
        <v>16</v>
      </c>
      <c r="I295" s="3" t="s">
        <v>1091</v>
      </c>
      <c r="J295">
        <f t="shared" si="29"/>
        <v>0</v>
      </c>
      <c r="K295" s="3" t="s">
        <v>1092</v>
      </c>
      <c r="L295">
        <f t="shared" si="30"/>
        <v>0</v>
      </c>
      <c r="M295" t="b">
        <f t="shared" si="31"/>
        <v>0</v>
      </c>
    </row>
    <row r="296" spans="1:13" x14ac:dyDescent="0.2">
      <c r="A296" t="s">
        <v>1093</v>
      </c>
      <c r="B296" t="s">
        <v>1094</v>
      </c>
      <c r="C296" t="s">
        <v>1095</v>
      </c>
      <c r="D296" s="6" t="s">
        <v>521</v>
      </c>
      <c r="E296" t="s">
        <v>14</v>
      </c>
      <c r="F296" t="s">
        <v>172</v>
      </c>
      <c r="G296" t="b">
        <f t="shared" si="32"/>
        <v>0</v>
      </c>
      <c r="H296" t="s">
        <v>522</v>
      </c>
      <c r="I296" s="3" t="s">
        <v>1096</v>
      </c>
      <c r="J296">
        <f t="shared" si="29"/>
        <v>1</v>
      </c>
      <c r="K296" s="3" t="s">
        <v>1097</v>
      </c>
      <c r="L296">
        <f t="shared" si="30"/>
        <v>1</v>
      </c>
      <c r="M296" t="b">
        <f t="shared" si="31"/>
        <v>1</v>
      </c>
    </row>
    <row r="297" spans="1:13" x14ac:dyDescent="0.2">
      <c r="A297" s="2" t="s">
        <v>1098</v>
      </c>
      <c r="B297" s="2" t="s">
        <v>1099</v>
      </c>
      <c r="C297" s="2" t="s">
        <v>1090</v>
      </c>
      <c r="D297" s="6" t="s">
        <v>521</v>
      </c>
      <c r="E297" t="s">
        <v>15</v>
      </c>
      <c r="F297" t="s">
        <v>43</v>
      </c>
      <c r="G297" t="b">
        <f t="shared" si="32"/>
        <v>0</v>
      </c>
      <c r="H297" t="s">
        <v>16</v>
      </c>
      <c r="I297" s="3" t="s">
        <v>1100</v>
      </c>
      <c r="J297">
        <f t="shared" si="29"/>
        <v>0</v>
      </c>
      <c r="K297" s="3" t="s">
        <v>1101</v>
      </c>
      <c r="L297">
        <f t="shared" si="30"/>
        <v>0</v>
      </c>
      <c r="M297" t="b">
        <f t="shared" si="31"/>
        <v>0</v>
      </c>
    </row>
    <row r="298" spans="1:13" x14ac:dyDescent="0.2">
      <c r="A298" s="2" t="s">
        <v>1102</v>
      </c>
      <c r="B298" s="2" t="s">
        <v>1099</v>
      </c>
      <c r="C298" s="2" t="s">
        <v>1090</v>
      </c>
      <c r="D298" s="6" t="s">
        <v>521</v>
      </c>
      <c r="E298" t="s">
        <v>14</v>
      </c>
      <c r="F298" t="s">
        <v>172</v>
      </c>
      <c r="G298" t="b">
        <f t="shared" si="32"/>
        <v>0</v>
      </c>
      <c r="H298" t="s">
        <v>16</v>
      </c>
      <c r="I298" s="3" t="s">
        <v>1103</v>
      </c>
      <c r="J298">
        <f t="shared" si="29"/>
        <v>0</v>
      </c>
      <c r="K298" s="3" t="s">
        <v>1104</v>
      </c>
      <c r="L298">
        <f t="shared" si="30"/>
        <v>0</v>
      </c>
      <c r="M298" t="b">
        <f t="shared" si="31"/>
        <v>0</v>
      </c>
    </row>
    <row r="299" spans="1:13" ht="16" x14ac:dyDescent="0.2">
      <c r="A299" s="4" t="s">
        <v>1105</v>
      </c>
      <c r="B299" t="s">
        <v>1106</v>
      </c>
      <c r="C299" t="s">
        <v>1107</v>
      </c>
      <c r="D299" s="6" t="s">
        <v>521</v>
      </c>
      <c r="E299" t="s">
        <v>14</v>
      </c>
      <c r="F299" t="s">
        <v>172</v>
      </c>
      <c r="G299" t="b">
        <f t="shared" si="32"/>
        <v>0</v>
      </c>
      <c r="H299" t="s">
        <v>522</v>
      </c>
      <c r="I299" s="3" t="s">
        <v>1096</v>
      </c>
      <c r="J299">
        <f t="shared" si="29"/>
        <v>1</v>
      </c>
      <c r="K299" s="3" t="s">
        <v>1097</v>
      </c>
      <c r="L299">
        <f t="shared" si="30"/>
        <v>1</v>
      </c>
      <c r="M299" t="b">
        <f t="shared" si="31"/>
        <v>1</v>
      </c>
    </row>
    <row r="300" spans="1:13" x14ac:dyDescent="0.2">
      <c r="A300" s="2" t="s">
        <v>1108</v>
      </c>
      <c r="B300" s="2" t="s">
        <v>1109</v>
      </c>
      <c r="C300" s="2" t="s">
        <v>1090</v>
      </c>
      <c r="D300" s="6" t="s">
        <v>521</v>
      </c>
      <c r="E300" t="s">
        <v>43</v>
      </c>
      <c r="F300" t="s">
        <v>32</v>
      </c>
      <c r="G300" t="b">
        <f t="shared" si="32"/>
        <v>0</v>
      </c>
      <c r="H300" t="s">
        <v>16</v>
      </c>
      <c r="I300" s="3" t="s">
        <v>1110</v>
      </c>
      <c r="J300">
        <f t="shared" si="29"/>
        <v>0</v>
      </c>
      <c r="K300" s="3" t="s">
        <v>1111</v>
      </c>
      <c r="L300">
        <f t="shared" si="30"/>
        <v>0</v>
      </c>
      <c r="M300" t="b">
        <f t="shared" si="31"/>
        <v>0</v>
      </c>
    </row>
    <row r="301" spans="1:13" x14ac:dyDescent="0.2">
      <c r="A301" s="2" t="s">
        <v>1112</v>
      </c>
      <c r="B301" s="2" t="s">
        <v>1113</v>
      </c>
      <c r="C301" s="2" t="s">
        <v>189</v>
      </c>
      <c r="D301" s="6" t="s">
        <v>521</v>
      </c>
      <c r="E301" t="s">
        <v>43</v>
      </c>
      <c r="F301" t="s">
        <v>43</v>
      </c>
      <c r="G301" t="b">
        <f t="shared" si="32"/>
        <v>0</v>
      </c>
      <c r="H301" t="s">
        <v>16</v>
      </c>
      <c r="I301" s="3" t="s">
        <v>1114</v>
      </c>
      <c r="J301">
        <f t="shared" si="29"/>
        <v>0</v>
      </c>
      <c r="K301" s="3" t="s">
        <v>1115</v>
      </c>
      <c r="L301">
        <f t="shared" si="30"/>
        <v>0</v>
      </c>
      <c r="M301" t="b">
        <f t="shared" si="31"/>
        <v>0</v>
      </c>
    </row>
    <row r="302" spans="1:13" x14ac:dyDescent="0.2">
      <c r="A302" s="2" t="s">
        <v>1116</v>
      </c>
      <c r="B302" s="2" t="s">
        <v>1113</v>
      </c>
      <c r="C302" s="2" t="s">
        <v>189</v>
      </c>
      <c r="D302" s="6" t="s">
        <v>521</v>
      </c>
      <c r="E302" t="s">
        <v>22</v>
      </c>
      <c r="F302" t="s">
        <v>121</v>
      </c>
      <c r="G302" t="b">
        <f t="shared" si="32"/>
        <v>0</v>
      </c>
      <c r="H302" t="s">
        <v>16</v>
      </c>
      <c r="I302" s="3" t="s">
        <v>1117</v>
      </c>
      <c r="J302">
        <f t="shared" si="29"/>
        <v>0</v>
      </c>
      <c r="K302" s="3" t="s">
        <v>1118</v>
      </c>
      <c r="L302">
        <f t="shared" si="30"/>
        <v>1</v>
      </c>
      <c r="M302" t="b">
        <f t="shared" si="31"/>
        <v>0</v>
      </c>
    </row>
    <row r="303" spans="1:13" x14ac:dyDescent="0.2">
      <c r="A303" s="2" t="s">
        <v>1119</v>
      </c>
      <c r="B303" s="2" t="s">
        <v>1120</v>
      </c>
      <c r="C303" s="2" t="s">
        <v>193</v>
      </c>
      <c r="D303" s="6" t="s">
        <v>521</v>
      </c>
      <c r="E303" t="s">
        <v>22</v>
      </c>
      <c r="F303" t="s">
        <v>172</v>
      </c>
      <c r="G303" t="b">
        <f t="shared" si="32"/>
        <v>1</v>
      </c>
      <c r="H303" t="s">
        <v>16</v>
      </c>
      <c r="I303" s="3" t="s">
        <v>1121</v>
      </c>
      <c r="J303">
        <f t="shared" si="29"/>
        <v>0</v>
      </c>
      <c r="K303" s="3" t="s">
        <v>1122</v>
      </c>
      <c r="L303">
        <f t="shared" si="30"/>
        <v>0</v>
      </c>
      <c r="M303" t="b">
        <f t="shared" si="31"/>
        <v>0</v>
      </c>
    </row>
    <row r="304" spans="1:13" x14ac:dyDescent="0.2">
      <c r="A304" s="2" t="s">
        <v>1123</v>
      </c>
      <c r="B304" s="2" t="s">
        <v>1120</v>
      </c>
      <c r="C304" s="2" t="s">
        <v>193</v>
      </c>
      <c r="D304" s="6" t="s">
        <v>521</v>
      </c>
      <c r="E304" t="s">
        <v>14</v>
      </c>
      <c r="F304" t="s">
        <v>172</v>
      </c>
      <c r="G304" t="b">
        <f t="shared" si="32"/>
        <v>0</v>
      </c>
      <c r="H304" t="s">
        <v>16</v>
      </c>
      <c r="I304" s="3" t="s">
        <v>1124</v>
      </c>
      <c r="J304">
        <f t="shared" si="29"/>
        <v>0</v>
      </c>
      <c r="K304" s="3" t="s">
        <v>1125</v>
      </c>
      <c r="L304">
        <f t="shared" si="30"/>
        <v>1</v>
      </c>
      <c r="M304" t="b">
        <f t="shared" si="31"/>
        <v>0</v>
      </c>
    </row>
    <row r="305" spans="1:13" x14ac:dyDescent="0.2">
      <c r="A305" s="2" t="s">
        <v>1126</v>
      </c>
      <c r="B305" s="2" t="s">
        <v>1127</v>
      </c>
      <c r="C305" s="2" t="s">
        <v>178</v>
      </c>
      <c r="D305" s="6" t="s">
        <v>1128</v>
      </c>
      <c r="E305" t="s">
        <v>43</v>
      </c>
      <c r="F305" t="s">
        <v>43</v>
      </c>
      <c r="G305" t="b">
        <f t="shared" si="32"/>
        <v>0</v>
      </c>
      <c r="H305" t="s">
        <v>16</v>
      </c>
      <c r="I305" s="3" t="s">
        <v>1129</v>
      </c>
      <c r="J305">
        <f t="shared" si="29"/>
        <v>0</v>
      </c>
      <c r="K305" s="3" t="s">
        <v>1130</v>
      </c>
      <c r="L305">
        <f t="shared" si="30"/>
        <v>0</v>
      </c>
      <c r="M305" t="b">
        <f t="shared" si="31"/>
        <v>0</v>
      </c>
    </row>
    <row r="306" spans="1:13" x14ac:dyDescent="0.2">
      <c r="A306" s="2" t="s">
        <v>1131</v>
      </c>
      <c r="B306" s="2" t="s">
        <v>1127</v>
      </c>
      <c r="C306" s="2" t="s">
        <v>178</v>
      </c>
      <c r="D306" s="6" t="s">
        <v>521</v>
      </c>
      <c r="E306" t="s">
        <v>22</v>
      </c>
      <c r="F306" t="s">
        <v>172</v>
      </c>
      <c r="G306" t="b">
        <f t="shared" si="32"/>
        <v>1</v>
      </c>
      <c r="H306" t="s">
        <v>16</v>
      </c>
      <c r="I306" s="3" t="s">
        <v>1132</v>
      </c>
      <c r="J306">
        <f t="shared" si="29"/>
        <v>0</v>
      </c>
      <c r="K306" s="3" t="s">
        <v>1133</v>
      </c>
      <c r="L306">
        <f t="shared" si="30"/>
        <v>0</v>
      </c>
      <c r="M306" t="b">
        <f t="shared" si="31"/>
        <v>0</v>
      </c>
    </row>
    <row r="307" spans="1:13" x14ac:dyDescent="0.2">
      <c r="A307" s="2" t="s">
        <v>1134</v>
      </c>
      <c r="B307" s="2" t="s">
        <v>1135</v>
      </c>
      <c r="C307" s="2" t="s">
        <v>1136</v>
      </c>
      <c r="D307" s="6" t="s">
        <v>521</v>
      </c>
      <c r="E307" t="s">
        <v>43</v>
      </c>
      <c r="F307" t="s">
        <v>43</v>
      </c>
      <c r="G307" t="b">
        <f t="shared" si="32"/>
        <v>0</v>
      </c>
      <c r="H307" t="s">
        <v>16</v>
      </c>
      <c r="I307" s="3" t="s">
        <v>1137</v>
      </c>
      <c r="J307">
        <f t="shared" si="29"/>
        <v>0</v>
      </c>
      <c r="K307" s="3" t="s">
        <v>1138</v>
      </c>
      <c r="L307">
        <f t="shared" si="30"/>
        <v>1</v>
      </c>
      <c r="M307" t="b">
        <f t="shared" si="31"/>
        <v>0</v>
      </c>
    </row>
    <row r="308" spans="1:13" x14ac:dyDescent="0.2">
      <c r="A308" s="2" t="s">
        <v>1139</v>
      </c>
      <c r="B308" s="2" t="s">
        <v>1135</v>
      </c>
      <c r="C308" s="2" t="s">
        <v>1136</v>
      </c>
      <c r="D308" s="6" t="s">
        <v>521</v>
      </c>
      <c r="E308" t="s">
        <v>22</v>
      </c>
      <c r="F308" t="s">
        <v>172</v>
      </c>
      <c r="G308" t="b">
        <f t="shared" si="32"/>
        <v>1</v>
      </c>
      <c r="H308" t="s">
        <v>16</v>
      </c>
      <c r="I308" s="3" t="s">
        <v>1140</v>
      </c>
      <c r="J308">
        <f t="shared" si="29"/>
        <v>0</v>
      </c>
      <c r="K308" s="3" t="s">
        <v>1141</v>
      </c>
      <c r="L308">
        <f t="shared" si="30"/>
        <v>0</v>
      </c>
      <c r="M308" t="b">
        <f t="shared" si="31"/>
        <v>0</v>
      </c>
    </row>
    <row r="309" spans="1:13" x14ac:dyDescent="0.2">
      <c r="A309" s="2" t="s">
        <v>1142</v>
      </c>
      <c r="B309" s="2" t="s">
        <v>1135</v>
      </c>
      <c r="C309" s="2" t="s">
        <v>196</v>
      </c>
      <c r="D309" s="6" t="s">
        <v>521</v>
      </c>
      <c r="E309" t="s">
        <v>14</v>
      </c>
      <c r="F309" t="s">
        <v>172</v>
      </c>
      <c r="G309" t="b">
        <f t="shared" si="32"/>
        <v>0</v>
      </c>
      <c r="H309" t="s">
        <v>16</v>
      </c>
      <c r="I309" s="3" t="s">
        <v>1143</v>
      </c>
      <c r="J309">
        <f t="shared" si="29"/>
        <v>0</v>
      </c>
      <c r="K309" s="3" t="s">
        <v>1144</v>
      </c>
      <c r="L309">
        <f t="shared" si="30"/>
        <v>0</v>
      </c>
      <c r="M309" t="b">
        <f t="shared" si="31"/>
        <v>0</v>
      </c>
    </row>
    <row r="310" spans="1:13" x14ac:dyDescent="0.2">
      <c r="A310" s="2" t="s">
        <v>1145</v>
      </c>
      <c r="B310" s="2" t="s">
        <v>1146</v>
      </c>
      <c r="C310" s="2" t="s">
        <v>1147</v>
      </c>
      <c r="D310" s="6" t="s">
        <v>521</v>
      </c>
      <c r="E310" t="s">
        <v>15</v>
      </c>
      <c r="F310" t="s">
        <v>32</v>
      </c>
      <c r="G310" t="b">
        <f t="shared" si="32"/>
        <v>0</v>
      </c>
      <c r="H310" t="s">
        <v>16</v>
      </c>
      <c r="I310" s="3" t="s">
        <v>1148</v>
      </c>
      <c r="J310">
        <f t="shared" si="29"/>
        <v>0</v>
      </c>
      <c r="K310" s="3" t="s">
        <v>1149</v>
      </c>
      <c r="L310">
        <f t="shared" si="30"/>
        <v>0</v>
      </c>
      <c r="M310" t="b">
        <f t="shared" si="31"/>
        <v>0</v>
      </c>
    </row>
    <row r="311" spans="1:13" x14ac:dyDescent="0.2">
      <c r="A311" s="2" t="s">
        <v>1150</v>
      </c>
      <c r="B311" s="2" t="s">
        <v>1146</v>
      </c>
      <c r="C311" s="2" t="s">
        <v>1151</v>
      </c>
      <c r="D311" s="6" t="s">
        <v>521</v>
      </c>
      <c r="E311" t="s">
        <v>43</v>
      </c>
      <c r="F311" t="s">
        <v>43</v>
      </c>
      <c r="G311" t="b">
        <f t="shared" si="32"/>
        <v>0</v>
      </c>
      <c r="H311" t="s">
        <v>16</v>
      </c>
      <c r="I311" s="3" t="s">
        <v>1152</v>
      </c>
      <c r="J311">
        <f t="shared" si="29"/>
        <v>1</v>
      </c>
      <c r="K311" s="3" t="s">
        <v>1153</v>
      </c>
      <c r="L311">
        <f t="shared" si="30"/>
        <v>0</v>
      </c>
      <c r="M311" t="b">
        <f t="shared" si="31"/>
        <v>0</v>
      </c>
    </row>
    <row r="312" spans="1:13" x14ac:dyDescent="0.2">
      <c r="A312" s="2" t="s">
        <v>1154</v>
      </c>
      <c r="B312" s="2" t="s">
        <v>1155</v>
      </c>
      <c r="C312" s="2" t="s">
        <v>1147</v>
      </c>
      <c r="D312" s="6" t="s">
        <v>521</v>
      </c>
      <c r="E312" t="s">
        <v>14</v>
      </c>
      <c r="F312" t="s">
        <v>609</v>
      </c>
      <c r="G312" t="b">
        <f t="shared" si="32"/>
        <v>0</v>
      </c>
      <c r="H312" t="s">
        <v>16</v>
      </c>
      <c r="I312" s="3" t="s">
        <v>1156</v>
      </c>
      <c r="J312">
        <f t="shared" si="29"/>
        <v>1</v>
      </c>
      <c r="K312" s="3" t="s">
        <v>1157</v>
      </c>
      <c r="L312">
        <f t="shared" si="30"/>
        <v>1</v>
      </c>
      <c r="M312" t="b">
        <f t="shared" si="31"/>
        <v>1</v>
      </c>
    </row>
    <row r="313" spans="1:13" x14ac:dyDescent="0.2">
      <c r="A313" s="2" t="s">
        <v>1158</v>
      </c>
      <c r="B313" s="2" t="s">
        <v>210</v>
      </c>
      <c r="C313" s="2" t="s">
        <v>1159</v>
      </c>
      <c r="D313" s="6" t="s">
        <v>521</v>
      </c>
      <c r="E313" t="s">
        <v>69</v>
      </c>
      <c r="F313" t="s">
        <v>38</v>
      </c>
      <c r="G313" t="b">
        <f t="shared" si="32"/>
        <v>0</v>
      </c>
      <c r="H313" t="s">
        <v>16</v>
      </c>
      <c r="I313" s="3" t="s">
        <v>1160</v>
      </c>
      <c r="J313">
        <f t="shared" si="29"/>
        <v>0</v>
      </c>
      <c r="K313" s="3" t="s">
        <v>1161</v>
      </c>
      <c r="L313">
        <f t="shared" si="30"/>
        <v>0</v>
      </c>
      <c r="M313" t="b">
        <f t="shared" si="31"/>
        <v>0</v>
      </c>
    </row>
    <row r="314" spans="1:13" x14ac:dyDescent="0.2">
      <c r="A314" s="2" t="s">
        <v>1162</v>
      </c>
      <c r="B314" s="2" t="s">
        <v>1163</v>
      </c>
      <c r="C314" s="2" t="s">
        <v>1164</v>
      </c>
      <c r="D314" s="6" t="s">
        <v>521</v>
      </c>
      <c r="E314" t="s">
        <v>179</v>
      </c>
      <c r="F314" t="s">
        <v>43</v>
      </c>
      <c r="G314" t="b">
        <f t="shared" si="32"/>
        <v>0</v>
      </c>
      <c r="H314" t="s">
        <v>16</v>
      </c>
      <c r="I314" s="3" t="s">
        <v>570</v>
      </c>
      <c r="J314">
        <f t="shared" si="29"/>
        <v>0</v>
      </c>
      <c r="K314" s="3" t="s">
        <v>1165</v>
      </c>
      <c r="L314">
        <f t="shared" si="30"/>
        <v>0</v>
      </c>
      <c r="M314" t="b">
        <f t="shared" si="31"/>
        <v>0</v>
      </c>
    </row>
    <row r="315" spans="1:13" x14ac:dyDescent="0.2">
      <c r="A315" s="2" t="s">
        <v>1166</v>
      </c>
      <c r="B315" s="2" t="s">
        <v>1167</v>
      </c>
      <c r="C315" s="2" t="s">
        <v>1168</v>
      </c>
      <c r="D315" s="6" t="s">
        <v>521</v>
      </c>
      <c r="E315" t="s">
        <v>43</v>
      </c>
      <c r="F315" t="s">
        <v>58</v>
      </c>
      <c r="G315" t="b">
        <f t="shared" si="32"/>
        <v>0</v>
      </c>
      <c r="H315" t="s">
        <v>16</v>
      </c>
      <c r="I315" s="3" t="s">
        <v>1169</v>
      </c>
      <c r="J315">
        <f t="shared" si="29"/>
        <v>1</v>
      </c>
      <c r="K315" s="3" t="s">
        <v>1170</v>
      </c>
      <c r="L315">
        <f t="shared" si="30"/>
        <v>0</v>
      </c>
      <c r="M315" t="b">
        <f t="shared" si="31"/>
        <v>0</v>
      </c>
    </row>
    <row r="316" spans="1:13" x14ac:dyDescent="0.2">
      <c r="A316" s="2" t="s">
        <v>1171</v>
      </c>
      <c r="B316" s="2" t="s">
        <v>1167</v>
      </c>
      <c r="C316" s="2" t="s">
        <v>1164</v>
      </c>
      <c r="D316" s="6" t="s">
        <v>521</v>
      </c>
      <c r="E316" t="s">
        <v>43</v>
      </c>
      <c r="F316" t="s">
        <v>32</v>
      </c>
      <c r="G316" t="b">
        <f t="shared" si="32"/>
        <v>0</v>
      </c>
      <c r="H316" t="s">
        <v>16</v>
      </c>
      <c r="I316" s="3" t="s">
        <v>1172</v>
      </c>
      <c r="J316">
        <f t="shared" si="29"/>
        <v>1</v>
      </c>
      <c r="K316" s="3" t="s">
        <v>1173</v>
      </c>
      <c r="L316">
        <f t="shared" si="30"/>
        <v>0</v>
      </c>
      <c r="M316" t="b">
        <f t="shared" si="31"/>
        <v>0</v>
      </c>
    </row>
    <row r="317" spans="1:13" x14ac:dyDescent="0.2">
      <c r="A317" s="2" t="s">
        <v>1174</v>
      </c>
      <c r="B317" s="2" t="s">
        <v>1175</v>
      </c>
      <c r="C317" s="2" t="s">
        <v>512</v>
      </c>
      <c r="D317" s="6" t="s">
        <v>521</v>
      </c>
      <c r="E317" t="s">
        <v>14</v>
      </c>
      <c r="F317" t="s">
        <v>104</v>
      </c>
      <c r="G317" t="b">
        <f t="shared" si="32"/>
        <v>0</v>
      </c>
      <c r="H317" t="s">
        <v>16</v>
      </c>
      <c r="I317" s="3" t="s">
        <v>1176</v>
      </c>
      <c r="J317">
        <f t="shared" si="29"/>
        <v>0</v>
      </c>
      <c r="K317" s="3" t="s">
        <v>1177</v>
      </c>
      <c r="L317">
        <f t="shared" si="30"/>
        <v>1</v>
      </c>
      <c r="M317" t="b">
        <f t="shared" si="31"/>
        <v>0</v>
      </c>
    </row>
    <row r="318" spans="1:13" x14ac:dyDescent="0.2">
      <c r="A318" s="2" t="s">
        <v>1178</v>
      </c>
      <c r="B318" s="2" t="s">
        <v>1175</v>
      </c>
      <c r="C318" s="2" t="s">
        <v>1179</v>
      </c>
      <c r="D318" s="6" t="s">
        <v>521</v>
      </c>
      <c r="E318" t="s">
        <v>173</v>
      </c>
      <c r="F318" t="s">
        <v>32</v>
      </c>
      <c r="G318" t="b">
        <f t="shared" si="32"/>
        <v>0</v>
      </c>
      <c r="H318" t="s">
        <v>16</v>
      </c>
      <c r="I318" s="3" t="s">
        <v>1180</v>
      </c>
      <c r="J318">
        <f t="shared" si="29"/>
        <v>1</v>
      </c>
      <c r="K318" s="3" t="s">
        <v>1181</v>
      </c>
      <c r="L318">
        <f t="shared" si="30"/>
        <v>0</v>
      </c>
      <c r="M318" t="b">
        <f t="shared" si="31"/>
        <v>0</v>
      </c>
    </row>
    <row r="319" spans="1:13" x14ac:dyDescent="0.2">
      <c r="A319" s="2" t="s">
        <v>1182</v>
      </c>
      <c r="B319" s="2" t="s">
        <v>1183</v>
      </c>
      <c r="C319" s="2" t="s">
        <v>1168</v>
      </c>
      <c r="D319" s="6" t="s">
        <v>521</v>
      </c>
      <c r="E319" t="s">
        <v>58</v>
      </c>
      <c r="F319" t="s">
        <v>172</v>
      </c>
      <c r="G319" t="b">
        <f t="shared" si="32"/>
        <v>0</v>
      </c>
      <c r="H319" t="s">
        <v>16</v>
      </c>
      <c r="I319" s="3" t="s">
        <v>1184</v>
      </c>
      <c r="J319">
        <f t="shared" si="29"/>
        <v>0</v>
      </c>
      <c r="K319" s="3" t="s">
        <v>1185</v>
      </c>
      <c r="L319">
        <f t="shared" si="30"/>
        <v>0</v>
      </c>
      <c r="M319" t="b">
        <f t="shared" si="31"/>
        <v>0</v>
      </c>
    </row>
    <row r="320" spans="1:13" x14ac:dyDescent="0.2">
      <c r="A320" s="2" t="s">
        <v>1186</v>
      </c>
      <c r="B320" s="2" t="s">
        <v>1187</v>
      </c>
      <c r="C320" s="2" t="s">
        <v>1188</v>
      </c>
      <c r="D320" s="6" t="s">
        <v>521</v>
      </c>
      <c r="E320" t="s">
        <v>43</v>
      </c>
      <c r="F320" t="s">
        <v>15</v>
      </c>
      <c r="G320" t="b">
        <f t="shared" si="32"/>
        <v>0</v>
      </c>
      <c r="H320" t="s">
        <v>16</v>
      </c>
      <c r="I320" s="3" t="s">
        <v>1189</v>
      </c>
      <c r="J320">
        <f t="shared" si="29"/>
        <v>0</v>
      </c>
      <c r="K320" s="3" t="s">
        <v>1190</v>
      </c>
      <c r="L320">
        <f t="shared" si="30"/>
        <v>1</v>
      </c>
      <c r="M320" t="b">
        <f t="shared" si="31"/>
        <v>0</v>
      </c>
    </row>
    <row r="321" spans="1:13" x14ac:dyDescent="0.2">
      <c r="A321" s="2" t="s">
        <v>1191</v>
      </c>
      <c r="B321" s="2" t="s">
        <v>1192</v>
      </c>
      <c r="C321" s="2" t="s">
        <v>1188</v>
      </c>
      <c r="D321" s="6" t="s">
        <v>521</v>
      </c>
      <c r="E321" t="s">
        <v>32</v>
      </c>
      <c r="F321" t="s">
        <v>32</v>
      </c>
      <c r="G321" t="b">
        <f t="shared" si="32"/>
        <v>0</v>
      </c>
      <c r="H321" t="s">
        <v>16</v>
      </c>
      <c r="I321" s="3" t="s">
        <v>1193</v>
      </c>
      <c r="J321">
        <f t="shared" si="29"/>
        <v>0</v>
      </c>
      <c r="K321" s="3" t="s">
        <v>1194</v>
      </c>
      <c r="L321">
        <f t="shared" si="30"/>
        <v>0</v>
      </c>
      <c r="M321" t="b">
        <f t="shared" si="31"/>
        <v>0</v>
      </c>
    </row>
    <row r="322" spans="1:13" x14ac:dyDescent="0.2">
      <c r="A322" s="2" t="s">
        <v>1195</v>
      </c>
      <c r="B322" s="2" t="s">
        <v>1192</v>
      </c>
      <c r="C322" s="2" t="s">
        <v>1196</v>
      </c>
      <c r="D322" s="6" t="s">
        <v>521</v>
      </c>
      <c r="E322" t="s">
        <v>43</v>
      </c>
      <c r="F322" t="s">
        <v>32</v>
      </c>
      <c r="G322" t="b">
        <f t="shared" si="32"/>
        <v>0</v>
      </c>
      <c r="H322" t="s">
        <v>16</v>
      </c>
      <c r="I322" s="3" t="s">
        <v>1197</v>
      </c>
      <c r="J322">
        <f t="shared" si="29"/>
        <v>0</v>
      </c>
      <c r="K322" s="3" t="s">
        <v>1198</v>
      </c>
      <c r="L322">
        <f t="shared" si="30"/>
        <v>0</v>
      </c>
      <c r="M322" t="b">
        <f t="shared" si="31"/>
        <v>0</v>
      </c>
    </row>
    <row r="323" spans="1:13" x14ac:dyDescent="0.2">
      <c r="A323" s="2" t="s">
        <v>1199</v>
      </c>
      <c r="B323" s="2" t="s">
        <v>1200</v>
      </c>
      <c r="C323" s="2" t="s">
        <v>1196</v>
      </c>
      <c r="D323" s="6" t="s">
        <v>521</v>
      </c>
      <c r="E323" t="s">
        <v>14</v>
      </c>
      <c r="F323" t="s">
        <v>172</v>
      </c>
      <c r="G323" t="b">
        <f t="shared" si="32"/>
        <v>0</v>
      </c>
      <c r="H323" t="s">
        <v>16</v>
      </c>
      <c r="I323" s="3" t="s">
        <v>1201</v>
      </c>
      <c r="J323">
        <f t="shared" si="29"/>
        <v>0</v>
      </c>
      <c r="K323" s="3" t="s">
        <v>1202</v>
      </c>
      <c r="L323">
        <f t="shared" si="30"/>
        <v>0</v>
      </c>
      <c r="M323" t="b">
        <f t="shared" si="31"/>
        <v>0</v>
      </c>
    </row>
    <row r="324" spans="1:13" x14ac:dyDescent="0.2">
      <c r="A324" s="2" t="s">
        <v>1203</v>
      </c>
      <c r="B324" s="2" t="s">
        <v>1200</v>
      </c>
      <c r="C324" s="2" t="s">
        <v>1196</v>
      </c>
      <c r="D324" s="6" t="s">
        <v>521</v>
      </c>
      <c r="E324" t="s">
        <v>43</v>
      </c>
      <c r="F324" t="s">
        <v>43</v>
      </c>
      <c r="G324" t="b">
        <f t="shared" si="32"/>
        <v>0</v>
      </c>
      <c r="H324" t="s">
        <v>16</v>
      </c>
      <c r="I324" s="3" t="s">
        <v>1204</v>
      </c>
      <c r="J324">
        <f t="shared" si="29"/>
        <v>0</v>
      </c>
      <c r="K324" s="3" t="s">
        <v>1205</v>
      </c>
      <c r="L324">
        <f t="shared" si="30"/>
        <v>0</v>
      </c>
      <c r="M324" t="b">
        <f t="shared" si="31"/>
        <v>0</v>
      </c>
    </row>
    <row r="325" spans="1:13" x14ac:dyDescent="0.2">
      <c r="A325" s="2" t="s">
        <v>1206</v>
      </c>
      <c r="B325" s="2" t="s">
        <v>215</v>
      </c>
      <c r="C325" s="2" t="s">
        <v>1207</v>
      </c>
      <c r="D325" s="6" t="s">
        <v>521</v>
      </c>
      <c r="E325" t="s">
        <v>14</v>
      </c>
      <c r="F325" t="s">
        <v>43</v>
      </c>
      <c r="G325" t="b">
        <f t="shared" si="32"/>
        <v>0</v>
      </c>
      <c r="H325" t="s">
        <v>16</v>
      </c>
      <c r="I325" s="3" t="s">
        <v>570</v>
      </c>
      <c r="J325">
        <f t="shared" si="29"/>
        <v>0</v>
      </c>
      <c r="K325" s="3" t="s">
        <v>561</v>
      </c>
      <c r="L325">
        <f t="shared" si="30"/>
        <v>0</v>
      </c>
      <c r="M325" t="b">
        <f t="shared" si="31"/>
        <v>0</v>
      </c>
    </row>
    <row r="326" spans="1:13" x14ac:dyDescent="0.2">
      <c r="A326" s="2" t="s">
        <v>1208</v>
      </c>
      <c r="B326" s="2" t="s">
        <v>215</v>
      </c>
      <c r="C326" s="2" t="s">
        <v>1207</v>
      </c>
      <c r="D326" s="6" t="s">
        <v>521</v>
      </c>
      <c r="E326" t="s">
        <v>58</v>
      </c>
      <c r="F326" t="s">
        <v>43</v>
      </c>
      <c r="G326" t="b">
        <f t="shared" si="32"/>
        <v>0</v>
      </c>
      <c r="H326" t="s">
        <v>16</v>
      </c>
      <c r="I326" s="3" t="s">
        <v>1209</v>
      </c>
      <c r="J326">
        <f t="shared" si="29"/>
        <v>0</v>
      </c>
      <c r="K326" s="3" t="s">
        <v>1210</v>
      </c>
      <c r="L326">
        <f t="shared" si="30"/>
        <v>1</v>
      </c>
      <c r="M326" t="b">
        <f t="shared" si="31"/>
        <v>0</v>
      </c>
    </row>
    <row r="327" spans="1:13" x14ac:dyDescent="0.2">
      <c r="A327" s="2" t="s">
        <v>1211</v>
      </c>
      <c r="B327" s="2" t="s">
        <v>215</v>
      </c>
      <c r="C327" s="2" t="s">
        <v>1212</v>
      </c>
      <c r="D327" s="6" t="s">
        <v>521</v>
      </c>
      <c r="E327" t="s">
        <v>43</v>
      </c>
      <c r="F327" t="s">
        <v>43</v>
      </c>
      <c r="G327" t="b">
        <f t="shared" si="32"/>
        <v>0</v>
      </c>
      <c r="H327" t="s">
        <v>16</v>
      </c>
      <c r="I327" s="3" t="s">
        <v>1213</v>
      </c>
      <c r="J327">
        <f t="shared" si="29"/>
        <v>1</v>
      </c>
      <c r="K327" s="3" t="s">
        <v>1214</v>
      </c>
      <c r="L327">
        <f t="shared" si="30"/>
        <v>0</v>
      </c>
      <c r="M327" t="b">
        <f t="shared" si="31"/>
        <v>0</v>
      </c>
    </row>
    <row r="328" spans="1:13" x14ac:dyDescent="0.2">
      <c r="A328" s="2" t="s">
        <v>1215</v>
      </c>
      <c r="B328" s="2" t="s">
        <v>1216</v>
      </c>
      <c r="C328" s="2" t="s">
        <v>211</v>
      </c>
      <c r="D328" s="6" t="s">
        <v>521</v>
      </c>
      <c r="E328" t="s">
        <v>121</v>
      </c>
      <c r="F328" t="s">
        <v>32</v>
      </c>
      <c r="G328" t="b">
        <f t="shared" si="32"/>
        <v>0</v>
      </c>
      <c r="H328" t="s">
        <v>16</v>
      </c>
      <c r="I328" s="3" t="s">
        <v>570</v>
      </c>
      <c r="J328">
        <f t="shared" si="29"/>
        <v>0</v>
      </c>
      <c r="K328" s="3" t="s">
        <v>1217</v>
      </c>
      <c r="L328">
        <f t="shared" si="30"/>
        <v>0</v>
      </c>
      <c r="M328" t="b">
        <f t="shared" si="31"/>
        <v>0</v>
      </c>
    </row>
    <row r="329" spans="1:13" x14ac:dyDescent="0.2">
      <c r="A329" s="2" t="s">
        <v>1218</v>
      </c>
      <c r="B329" s="2" t="s">
        <v>1216</v>
      </c>
      <c r="C329" s="2" t="s">
        <v>1219</v>
      </c>
      <c r="D329" s="6" t="s">
        <v>521</v>
      </c>
      <c r="E329" t="s">
        <v>58</v>
      </c>
      <c r="F329" t="s">
        <v>43</v>
      </c>
      <c r="G329" t="b">
        <f t="shared" si="32"/>
        <v>0</v>
      </c>
      <c r="H329" t="s">
        <v>16</v>
      </c>
      <c r="I329" s="3" t="s">
        <v>1220</v>
      </c>
      <c r="J329">
        <f t="shared" si="29"/>
        <v>0</v>
      </c>
      <c r="K329" s="3" t="s">
        <v>1221</v>
      </c>
      <c r="L329">
        <f t="shared" si="30"/>
        <v>0</v>
      </c>
      <c r="M329" t="b">
        <f t="shared" si="31"/>
        <v>0</v>
      </c>
    </row>
    <row r="330" spans="1:13" x14ac:dyDescent="0.2">
      <c r="A330" s="2" t="s">
        <v>1222</v>
      </c>
      <c r="B330" s="2" t="s">
        <v>1216</v>
      </c>
      <c r="C330" s="2" t="s">
        <v>1219</v>
      </c>
      <c r="D330" s="6" t="s">
        <v>521</v>
      </c>
      <c r="E330" t="s">
        <v>69</v>
      </c>
      <c r="F330" t="s">
        <v>32</v>
      </c>
      <c r="G330" t="b">
        <f t="shared" si="32"/>
        <v>0</v>
      </c>
      <c r="H330" t="s">
        <v>16</v>
      </c>
      <c r="I330" s="3" t="s">
        <v>1223</v>
      </c>
      <c r="J330">
        <f t="shared" si="29"/>
        <v>0</v>
      </c>
      <c r="K330" s="3" t="s">
        <v>1224</v>
      </c>
      <c r="L330">
        <f t="shared" si="30"/>
        <v>1</v>
      </c>
      <c r="M330" t="b">
        <f t="shared" si="31"/>
        <v>0</v>
      </c>
    </row>
    <row r="331" spans="1:13" x14ac:dyDescent="0.2">
      <c r="A331" s="2" t="s">
        <v>1225</v>
      </c>
      <c r="B331" s="2" t="s">
        <v>1216</v>
      </c>
      <c r="C331" s="2" t="s">
        <v>1226</v>
      </c>
      <c r="D331" s="6" t="s">
        <v>521</v>
      </c>
      <c r="E331" t="s">
        <v>172</v>
      </c>
      <c r="F331" t="s">
        <v>121</v>
      </c>
      <c r="G331" t="b">
        <f t="shared" si="32"/>
        <v>0</v>
      </c>
      <c r="H331" t="s">
        <v>16</v>
      </c>
      <c r="I331" s="3" t="s">
        <v>1227</v>
      </c>
      <c r="J331">
        <f t="shared" si="29"/>
        <v>0</v>
      </c>
      <c r="K331" s="3" t="s">
        <v>1228</v>
      </c>
      <c r="L331">
        <f t="shared" si="30"/>
        <v>0</v>
      </c>
      <c r="M331" t="b">
        <f t="shared" si="31"/>
        <v>0</v>
      </c>
    </row>
    <row r="332" spans="1:13" x14ac:dyDescent="0.2">
      <c r="A332" s="2" t="s">
        <v>1229</v>
      </c>
      <c r="B332" s="2" t="s">
        <v>1230</v>
      </c>
      <c r="C332" s="2" t="s">
        <v>1231</v>
      </c>
      <c r="D332" s="6" t="s">
        <v>1232</v>
      </c>
      <c r="E332" t="s">
        <v>58</v>
      </c>
      <c r="F332" t="s">
        <v>415</v>
      </c>
      <c r="G332" t="b">
        <f t="shared" si="32"/>
        <v>0</v>
      </c>
      <c r="H332" t="s">
        <v>16</v>
      </c>
      <c r="I332" s="3" t="s">
        <v>570</v>
      </c>
      <c r="J332">
        <f t="shared" si="29"/>
        <v>0</v>
      </c>
      <c r="K332" s="3" t="s">
        <v>1233</v>
      </c>
      <c r="L332">
        <f t="shared" si="30"/>
        <v>0</v>
      </c>
      <c r="M332" t="b">
        <f t="shared" si="31"/>
        <v>0</v>
      </c>
    </row>
    <row r="333" spans="1:13" x14ac:dyDescent="0.2">
      <c r="A333" s="2" t="s">
        <v>1234</v>
      </c>
      <c r="B333" s="2" t="s">
        <v>1230</v>
      </c>
      <c r="C333" s="2" t="s">
        <v>1231</v>
      </c>
      <c r="D333" s="6" t="s">
        <v>1235</v>
      </c>
      <c r="E333" t="s">
        <v>14</v>
      </c>
      <c r="F333" t="s">
        <v>172</v>
      </c>
      <c r="G333" t="b">
        <f t="shared" si="32"/>
        <v>0</v>
      </c>
      <c r="H333" t="s">
        <v>16</v>
      </c>
      <c r="I333" s="3" t="s">
        <v>570</v>
      </c>
      <c r="J333">
        <f t="shared" si="29"/>
        <v>0</v>
      </c>
      <c r="K333" s="3" t="s">
        <v>1236</v>
      </c>
      <c r="L333">
        <f t="shared" si="30"/>
        <v>0</v>
      </c>
      <c r="M333" t="b">
        <f t="shared" si="31"/>
        <v>0</v>
      </c>
    </row>
    <row r="334" spans="1:13" x14ac:dyDescent="0.2">
      <c r="A334" s="2" t="s">
        <v>1237</v>
      </c>
      <c r="B334" s="2" t="s">
        <v>1238</v>
      </c>
      <c r="C334" s="2" t="s">
        <v>1239</v>
      </c>
      <c r="D334" s="6" t="s">
        <v>521</v>
      </c>
      <c r="E334" t="s">
        <v>69</v>
      </c>
      <c r="F334" t="s">
        <v>32</v>
      </c>
      <c r="G334" t="b">
        <f t="shared" si="32"/>
        <v>0</v>
      </c>
      <c r="H334" t="s">
        <v>16</v>
      </c>
      <c r="I334" s="3" t="s">
        <v>1240</v>
      </c>
      <c r="J334">
        <f t="shared" ref="J334:J397" si="33">IF(IFERROR(FIND("C",I334),0)&gt;0,1,0)</f>
        <v>0</v>
      </c>
      <c r="K334" s="3" t="s">
        <v>1241</v>
      </c>
      <c r="L334">
        <f t="shared" ref="L334:L397" si="34">IF(IFERROR(FIND("C",K334),0)&gt;0,1,0)</f>
        <v>0</v>
      </c>
      <c r="M334" t="b">
        <f t="shared" ref="M334:M397" si="35">AND(J334=1,L334=1)</f>
        <v>0</v>
      </c>
    </row>
    <row r="335" spans="1:13" x14ac:dyDescent="0.2">
      <c r="A335" s="2" t="s">
        <v>1242</v>
      </c>
      <c r="B335" s="2" t="s">
        <v>1238</v>
      </c>
      <c r="C335" s="2" t="s">
        <v>1243</v>
      </c>
      <c r="D335" s="6" t="s">
        <v>521</v>
      </c>
      <c r="E335" t="s">
        <v>14</v>
      </c>
      <c r="F335" t="s">
        <v>172</v>
      </c>
      <c r="G335" t="b">
        <f t="shared" si="32"/>
        <v>0</v>
      </c>
      <c r="H335" t="s">
        <v>16</v>
      </c>
      <c r="I335" s="3" t="s">
        <v>1244</v>
      </c>
      <c r="J335">
        <f t="shared" si="33"/>
        <v>0</v>
      </c>
      <c r="K335" s="3" t="s">
        <v>1245</v>
      </c>
      <c r="L335">
        <f t="shared" si="34"/>
        <v>0</v>
      </c>
      <c r="M335" t="b">
        <f t="shared" si="35"/>
        <v>0</v>
      </c>
    </row>
    <row r="336" spans="1:13" x14ac:dyDescent="0.2">
      <c r="A336" s="2" t="s">
        <v>1246</v>
      </c>
      <c r="B336" s="2" t="s">
        <v>1247</v>
      </c>
      <c r="C336" s="2" t="s">
        <v>1248</v>
      </c>
      <c r="D336" s="6" t="s">
        <v>521</v>
      </c>
      <c r="E336" t="s">
        <v>38</v>
      </c>
      <c r="F336" t="s">
        <v>43</v>
      </c>
      <c r="G336" t="b">
        <f t="shared" si="32"/>
        <v>0</v>
      </c>
      <c r="H336" t="s">
        <v>16</v>
      </c>
      <c r="I336" s="3" t="s">
        <v>1249</v>
      </c>
      <c r="J336">
        <f t="shared" si="33"/>
        <v>1</v>
      </c>
      <c r="K336" s="3" t="s">
        <v>1250</v>
      </c>
      <c r="L336">
        <f t="shared" si="34"/>
        <v>0</v>
      </c>
      <c r="M336" t="b">
        <f t="shared" si="35"/>
        <v>0</v>
      </c>
    </row>
    <row r="337" spans="1:13" x14ac:dyDescent="0.2">
      <c r="A337" s="2" t="s">
        <v>1251</v>
      </c>
      <c r="B337" s="2" t="s">
        <v>1252</v>
      </c>
      <c r="C337" s="2" t="s">
        <v>1248</v>
      </c>
      <c r="D337" s="6" t="s">
        <v>521</v>
      </c>
      <c r="E337" t="s">
        <v>31</v>
      </c>
      <c r="F337" t="s">
        <v>69</v>
      </c>
      <c r="G337" t="b">
        <f t="shared" si="32"/>
        <v>0</v>
      </c>
      <c r="H337" t="s">
        <v>16</v>
      </c>
      <c r="I337" s="3" t="s">
        <v>1253</v>
      </c>
      <c r="J337">
        <f t="shared" si="33"/>
        <v>1</v>
      </c>
      <c r="K337" s="3" t="s">
        <v>1254</v>
      </c>
      <c r="L337">
        <f t="shared" si="34"/>
        <v>0</v>
      </c>
      <c r="M337" t="b">
        <f t="shared" si="35"/>
        <v>0</v>
      </c>
    </row>
    <row r="338" spans="1:13" x14ac:dyDescent="0.2">
      <c r="A338" s="2" t="s">
        <v>1255</v>
      </c>
      <c r="B338" s="2" t="s">
        <v>1256</v>
      </c>
      <c r="C338" s="2" t="s">
        <v>1257</v>
      </c>
      <c r="D338" s="6" t="s">
        <v>521</v>
      </c>
      <c r="E338" t="s">
        <v>22</v>
      </c>
      <c r="F338" t="s">
        <v>172</v>
      </c>
      <c r="G338" t="b">
        <f t="shared" si="32"/>
        <v>1</v>
      </c>
      <c r="H338" t="s">
        <v>16</v>
      </c>
      <c r="I338" s="3" t="s">
        <v>1258</v>
      </c>
      <c r="J338">
        <f t="shared" si="33"/>
        <v>0</v>
      </c>
      <c r="K338" s="3" t="s">
        <v>1259</v>
      </c>
      <c r="L338">
        <f t="shared" si="34"/>
        <v>1</v>
      </c>
      <c r="M338" t="b">
        <f t="shared" si="35"/>
        <v>0</v>
      </c>
    </row>
    <row r="339" spans="1:13" x14ac:dyDescent="0.2">
      <c r="A339" s="2" t="s">
        <v>1260</v>
      </c>
      <c r="B339" s="2" t="s">
        <v>317</v>
      </c>
      <c r="C339" s="2" t="s">
        <v>1261</v>
      </c>
      <c r="D339" s="6" t="s">
        <v>521</v>
      </c>
      <c r="E339" t="s">
        <v>14</v>
      </c>
      <c r="F339" t="s">
        <v>58</v>
      </c>
      <c r="G339" t="b">
        <f t="shared" si="32"/>
        <v>0</v>
      </c>
      <c r="H339" t="s">
        <v>16</v>
      </c>
      <c r="I339" s="3" t="s">
        <v>1262</v>
      </c>
      <c r="J339">
        <f t="shared" si="33"/>
        <v>0</v>
      </c>
      <c r="K339" s="3" t="s">
        <v>1263</v>
      </c>
      <c r="L339">
        <f t="shared" si="34"/>
        <v>0</v>
      </c>
      <c r="M339" t="b">
        <f t="shared" si="35"/>
        <v>0</v>
      </c>
    </row>
    <row r="340" spans="1:13" x14ac:dyDescent="0.2">
      <c r="A340" s="2" t="s">
        <v>1264</v>
      </c>
      <c r="B340" s="2" t="s">
        <v>317</v>
      </c>
      <c r="C340" s="2" t="s">
        <v>216</v>
      </c>
      <c r="D340" s="6" t="s">
        <v>521</v>
      </c>
      <c r="E340" t="s">
        <v>32</v>
      </c>
      <c r="F340" t="s">
        <v>58</v>
      </c>
      <c r="G340" t="b">
        <f t="shared" ref="G340:G403" si="36">AND(("W"=E340),("H"=F340))</f>
        <v>0</v>
      </c>
      <c r="H340" t="s">
        <v>16</v>
      </c>
      <c r="I340" s="3" t="s">
        <v>570</v>
      </c>
      <c r="J340">
        <f t="shared" si="33"/>
        <v>0</v>
      </c>
      <c r="K340" s="3" t="s">
        <v>1265</v>
      </c>
      <c r="L340">
        <f t="shared" si="34"/>
        <v>1</v>
      </c>
      <c r="M340" t="b">
        <f t="shared" si="35"/>
        <v>0</v>
      </c>
    </row>
    <row r="341" spans="1:13" x14ac:dyDescent="0.2">
      <c r="A341" s="2" t="s">
        <v>1266</v>
      </c>
      <c r="B341" s="2" t="s">
        <v>320</v>
      </c>
      <c r="C341" s="2" t="s">
        <v>1257</v>
      </c>
      <c r="D341" s="6" t="s">
        <v>521</v>
      </c>
      <c r="E341" t="s">
        <v>43</v>
      </c>
      <c r="F341" t="s">
        <v>43</v>
      </c>
      <c r="G341" t="b">
        <f t="shared" si="36"/>
        <v>0</v>
      </c>
      <c r="H341" t="s">
        <v>16</v>
      </c>
      <c r="I341" s="3" t="s">
        <v>1267</v>
      </c>
      <c r="J341">
        <f t="shared" si="33"/>
        <v>0</v>
      </c>
      <c r="K341" s="3" t="s">
        <v>1268</v>
      </c>
      <c r="L341">
        <f t="shared" si="34"/>
        <v>0</v>
      </c>
      <c r="M341" t="b">
        <f t="shared" si="35"/>
        <v>0</v>
      </c>
    </row>
    <row r="342" spans="1:13" x14ac:dyDescent="0.2">
      <c r="A342" s="2" t="s">
        <v>1269</v>
      </c>
      <c r="B342" s="2" t="s">
        <v>320</v>
      </c>
      <c r="C342" s="2" t="s">
        <v>1261</v>
      </c>
      <c r="D342" s="6" t="s">
        <v>521</v>
      </c>
      <c r="E342" t="s">
        <v>121</v>
      </c>
      <c r="F342" t="s">
        <v>32</v>
      </c>
      <c r="G342" t="b">
        <f t="shared" si="36"/>
        <v>0</v>
      </c>
      <c r="H342" t="s">
        <v>16</v>
      </c>
      <c r="I342" s="3" t="s">
        <v>1270</v>
      </c>
      <c r="J342">
        <f t="shared" si="33"/>
        <v>1</v>
      </c>
      <c r="K342" s="3" t="s">
        <v>1271</v>
      </c>
      <c r="L342">
        <f t="shared" si="34"/>
        <v>1</v>
      </c>
      <c r="M342" t="b">
        <f t="shared" si="35"/>
        <v>1</v>
      </c>
    </row>
    <row r="343" spans="1:13" x14ac:dyDescent="0.2">
      <c r="A343" s="2" t="s">
        <v>1272</v>
      </c>
      <c r="B343" s="2" t="s">
        <v>1273</v>
      </c>
      <c r="C343" s="2" t="s">
        <v>1274</v>
      </c>
      <c r="D343" s="6" t="s">
        <v>521</v>
      </c>
      <c r="E343" t="s">
        <v>14</v>
      </c>
      <c r="F343" t="s">
        <v>32</v>
      </c>
      <c r="G343" t="b">
        <f t="shared" si="36"/>
        <v>0</v>
      </c>
      <c r="H343" t="s">
        <v>16</v>
      </c>
      <c r="I343" s="3" t="s">
        <v>1275</v>
      </c>
      <c r="J343">
        <f t="shared" si="33"/>
        <v>1</v>
      </c>
      <c r="K343" s="3" t="s">
        <v>1276</v>
      </c>
      <c r="L343">
        <f t="shared" si="34"/>
        <v>0</v>
      </c>
      <c r="M343" t="b">
        <f t="shared" si="35"/>
        <v>0</v>
      </c>
    </row>
    <row r="344" spans="1:13" x14ac:dyDescent="0.2">
      <c r="A344" s="2" t="s">
        <v>1277</v>
      </c>
      <c r="B344" s="2" t="s">
        <v>1278</v>
      </c>
      <c r="C344" s="2" t="s">
        <v>1274</v>
      </c>
      <c r="D344" s="6" t="s">
        <v>521</v>
      </c>
      <c r="E344" t="s">
        <v>43</v>
      </c>
      <c r="F344" t="s">
        <v>32</v>
      </c>
      <c r="G344" t="b">
        <f t="shared" si="36"/>
        <v>0</v>
      </c>
      <c r="H344" t="s">
        <v>16</v>
      </c>
      <c r="I344" s="3" t="s">
        <v>570</v>
      </c>
      <c r="J344">
        <f t="shared" si="33"/>
        <v>0</v>
      </c>
      <c r="K344" s="3" t="s">
        <v>1279</v>
      </c>
      <c r="L344">
        <f t="shared" si="34"/>
        <v>0</v>
      </c>
      <c r="M344" t="b">
        <f t="shared" si="35"/>
        <v>0</v>
      </c>
    </row>
    <row r="345" spans="1:13" x14ac:dyDescent="0.2">
      <c r="A345" s="2" t="s">
        <v>1280</v>
      </c>
      <c r="B345" s="2" t="s">
        <v>1278</v>
      </c>
      <c r="C345" s="2" t="s">
        <v>687</v>
      </c>
      <c r="D345" s="6" t="s">
        <v>521</v>
      </c>
      <c r="E345" t="s">
        <v>43</v>
      </c>
      <c r="F345" t="s">
        <v>32</v>
      </c>
      <c r="G345" t="b">
        <f t="shared" si="36"/>
        <v>0</v>
      </c>
      <c r="H345" t="s">
        <v>16</v>
      </c>
      <c r="I345" s="3" t="s">
        <v>1281</v>
      </c>
      <c r="J345">
        <f t="shared" si="33"/>
        <v>1</v>
      </c>
      <c r="K345" s="3" t="s">
        <v>1282</v>
      </c>
      <c r="L345">
        <f t="shared" si="34"/>
        <v>0</v>
      </c>
      <c r="M345" t="b">
        <f t="shared" si="35"/>
        <v>0</v>
      </c>
    </row>
    <row r="346" spans="1:13" x14ac:dyDescent="0.2">
      <c r="A346" s="2" t="s">
        <v>1283</v>
      </c>
      <c r="B346" s="2" t="s">
        <v>1284</v>
      </c>
      <c r="C346" s="2" t="s">
        <v>1274</v>
      </c>
      <c r="D346" s="6" t="s">
        <v>521</v>
      </c>
      <c r="E346" t="s">
        <v>43</v>
      </c>
      <c r="F346" t="s">
        <v>43</v>
      </c>
      <c r="G346" t="b">
        <f t="shared" si="36"/>
        <v>0</v>
      </c>
      <c r="H346" t="s">
        <v>16</v>
      </c>
      <c r="I346" s="3" t="s">
        <v>570</v>
      </c>
      <c r="J346">
        <f t="shared" si="33"/>
        <v>0</v>
      </c>
      <c r="K346" s="3" t="s">
        <v>561</v>
      </c>
      <c r="L346">
        <f t="shared" si="34"/>
        <v>0</v>
      </c>
      <c r="M346" t="b">
        <f t="shared" si="35"/>
        <v>0</v>
      </c>
    </row>
    <row r="347" spans="1:13" x14ac:dyDescent="0.2">
      <c r="A347" s="2" t="s">
        <v>1285</v>
      </c>
      <c r="B347" s="2" t="s">
        <v>1284</v>
      </c>
      <c r="C347" s="2" t="s">
        <v>1274</v>
      </c>
      <c r="D347" s="6" t="s">
        <v>521</v>
      </c>
      <c r="E347" t="s">
        <v>22</v>
      </c>
      <c r="F347" t="s">
        <v>172</v>
      </c>
      <c r="G347" t="b">
        <f t="shared" si="36"/>
        <v>1</v>
      </c>
      <c r="H347" t="s">
        <v>16</v>
      </c>
      <c r="I347" s="3" t="s">
        <v>1286</v>
      </c>
      <c r="J347">
        <f t="shared" si="33"/>
        <v>0</v>
      </c>
      <c r="K347" s="3" t="s">
        <v>1287</v>
      </c>
      <c r="L347">
        <f t="shared" si="34"/>
        <v>0</v>
      </c>
      <c r="M347" t="b">
        <f t="shared" si="35"/>
        <v>0</v>
      </c>
    </row>
    <row r="348" spans="1:13" x14ac:dyDescent="0.2">
      <c r="A348" s="2" t="s">
        <v>1288</v>
      </c>
      <c r="B348" s="2" t="s">
        <v>1289</v>
      </c>
      <c r="C348" s="2" t="s">
        <v>1290</v>
      </c>
      <c r="D348" s="6" t="s">
        <v>521</v>
      </c>
      <c r="E348" t="s">
        <v>38</v>
      </c>
      <c r="F348" t="s">
        <v>15</v>
      </c>
      <c r="G348" t="b">
        <f t="shared" si="36"/>
        <v>0</v>
      </c>
      <c r="H348" t="s">
        <v>16</v>
      </c>
      <c r="I348" s="3" t="s">
        <v>1291</v>
      </c>
      <c r="J348">
        <f t="shared" si="33"/>
        <v>0</v>
      </c>
      <c r="K348" s="3" t="s">
        <v>1292</v>
      </c>
      <c r="L348">
        <f t="shared" si="34"/>
        <v>0</v>
      </c>
      <c r="M348" t="b">
        <f t="shared" si="35"/>
        <v>0</v>
      </c>
    </row>
    <row r="349" spans="1:13" x14ac:dyDescent="0.2">
      <c r="A349" s="2" t="s">
        <v>1293</v>
      </c>
      <c r="B349" s="2" t="s">
        <v>1294</v>
      </c>
      <c r="C349" s="2" t="s">
        <v>1290</v>
      </c>
      <c r="D349" s="6" t="s">
        <v>521</v>
      </c>
      <c r="E349" t="s">
        <v>43</v>
      </c>
      <c r="F349" t="s">
        <v>43</v>
      </c>
      <c r="G349" t="b">
        <f t="shared" si="36"/>
        <v>0</v>
      </c>
      <c r="H349" t="s">
        <v>16</v>
      </c>
      <c r="I349" s="3" t="s">
        <v>1295</v>
      </c>
      <c r="J349">
        <f t="shared" si="33"/>
        <v>1</v>
      </c>
      <c r="K349" s="3" t="s">
        <v>1296</v>
      </c>
      <c r="L349">
        <f t="shared" si="34"/>
        <v>0</v>
      </c>
      <c r="M349" t="b">
        <f t="shared" si="35"/>
        <v>0</v>
      </c>
    </row>
    <row r="350" spans="1:13" x14ac:dyDescent="0.2">
      <c r="A350" s="2" t="s">
        <v>1297</v>
      </c>
      <c r="B350" s="2" t="s">
        <v>1294</v>
      </c>
      <c r="C350" s="2" t="s">
        <v>655</v>
      </c>
      <c r="D350" s="6" t="s">
        <v>521</v>
      </c>
      <c r="E350" t="s">
        <v>14</v>
      </c>
      <c r="F350" t="s">
        <v>172</v>
      </c>
      <c r="G350" t="b">
        <f t="shared" si="36"/>
        <v>0</v>
      </c>
      <c r="H350" t="s">
        <v>16</v>
      </c>
      <c r="I350" s="3" t="s">
        <v>1298</v>
      </c>
      <c r="J350">
        <f t="shared" si="33"/>
        <v>0</v>
      </c>
      <c r="K350" s="3" t="s">
        <v>1299</v>
      </c>
      <c r="L350">
        <f t="shared" si="34"/>
        <v>0</v>
      </c>
      <c r="M350" t="b">
        <f t="shared" si="35"/>
        <v>0</v>
      </c>
    </row>
    <row r="351" spans="1:13" x14ac:dyDescent="0.2">
      <c r="A351" s="2" t="s">
        <v>1300</v>
      </c>
      <c r="B351" s="2" t="s">
        <v>325</v>
      </c>
      <c r="C351" s="2" t="s">
        <v>1301</v>
      </c>
      <c r="D351" s="6" t="s">
        <v>521</v>
      </c>
      <c r="E351" t="s">
        <v>22</v>
      </c>
      <c r="F351" t="s">
        <v>43</v>
      </c>
      <c r="G351" t="b">
        <f t="shared" si="36"/>
        <v>0</v>
      </c>
      <c r="H351" t="s">
        <v>16</v>
      </c>
      <c r="I351" s="3" t="s">
        <v>1302</v>
      </c>
      <c r="J351">
        <f t="shared" si="33"/>
        <v>0</v>
      </c>
      <c r="K351" s="3" t="s">
        <v>1303</v>
      </c>
      <c r="L351">
        <f t="shared" si="34"/>
        <v>0</v>
      </c>
      <c r="M351" t="b">
        <f t="shared" si="35"/>
        <v>0</v>
      </c>
    </row>
    <row r="352" spans="1:13" x14ac:dyDescent="0.2">
      <c r="A352" s="2" t="s">
        <v>1304</v>
      </c>
      <c r="B352" s="2" t="s">
        <v>1305</v>
      </c>
      <c r="C352" s="2" t="s">
        <v>1301</v>
      </c>
      <c r="D352" s="6" t="s">
        <v>521</v>
      </c>
      <c r="E352" t="s">
        <v>22</v>
      </c>
      <c r="F352" t="s">
        <v>43</v>
      </c>
      <c r="G352" t="b">
        <f t="shared" si="36"/>
        <v>0</v>
      </c>
      <c r="H352" t="s">
        <v>16</v>
      </c>
      <c r="I352" s="3" t="s">
        <v>1306</v>
      </c>
      <c r="J352">
        <f t="shared" si="33"/>
        <v>0</v>
      </c>
      <c r="K352" s="3" t="s">
        <v>1307</v>
      </c>
      <c r="L352">
        <f t="shared" si="34"/>
        <v>1</v>
      </c>
      <c r="M352" t="b">
        <f t="shared" si="35"/>
        <v>0</v>
      </c>
    </row>
    <row r="353" spans="1:13" x14ac:dyDescent="0.2">
      <c r="A353" s="2" t="s">
        <v>1308</v>
      </c>
      <c r="B353" s="2" t="s">
        <v>1305</v>
      </c>
      <c r="C353" s="2" t="s">
        <v>1309</v>
      </c>
      <c r="D353" s="6" t="s">
        <v>521</v>
      </c>
      <c r="E353" t="s">
        <v>14</v>
      </c>
      <c r="F353" t="s">
        <v>172</v>
      </c>
      <c r="G353" t="b">
        <f t="shared" si="36"/>
        <v>0</v>
      </c>
      <c r="H353" t="s">
        <v>16</v>
      </c>
      <c r="I353" s="3" t="s">
        <v>1310</v>
      </c>
      <c r="J353">
        <f t="shared" si="33"/>
        <v>1</v>
      </c>
      <c r="K353" s="3" t="s">
        <v>1311</v>
      </c>
      <c r="L353">
        <f t="shared" si="34"/>
        <v>0</v>
      </c>
      <c r="M353" t="b">
        <f t="shared" si="35"/>
        <v>0</v>
      </c>
    </row>
    <row r="354" spans="1:13" x14ac:dyDescent="0.2">
      <c r="A354" s="2" t="s">
        <v>1312</v>
      </c>
      <c r="B354" s="2" t="s">
        <v>331</v>
      </c>
      <c r="C354" s="2" t="s">
        <v>1313</v>
      </c>
      <c r="D354" s="6" t="s">
        <v>521</v>
      </c>
      <c r="E354" t="s">
        <v>22</v>
      </c>
      <c r="F354" t="s">
        <v>172</v>
      </c>
      <c r="G354" t="b">
        <f t="shared" si="36"/>
        <v>1</v>
      </c>
      <c r="H354" t="s">
        <v>16</v>
      </c>
      <c r="I354" s="3" t="s">
        <v>570</v>
      </c>
      <c r="J354">
        <f t="shared" si="33"/>
        <v>0</v>
      </c>
      <c r="K354" s="3" t="s">
        <v>1314</v>
      </c>
      <c r="L354">
        <f t="shared" si="34"/>
        <v>1</v>
      </c>
      <c r="M354" t="b">
        <f t="shared" si="35"/>
        <v>0</v>
      </c>
    </row>
    <row r="355" spans="1:13" x14ac:dyDescent="0.2">
      <c r="A355" s="2" t="s">
        <v>1315</v>
      </c>
      <c r="B355" s="2" t="s">
        <v>331</v>
      </c>
      <c r="C355" s="2" t="s">
        <v>1316</v>
      </c>
      <c r="D355" s="6" t="s">
        <v>521</v>
      </c>
      <c r="E355" t="s">
        <v>14</v>
      </c>
      <c r="F355" t="s">
        <v>173</v>
      </c>
      <c r="G355" t="b">
        <f t="shared" si="36"/>
        <v>0</v>
      </c>
      <c r="H355" t="s">
        <v>16</v>
      </c>
      <c r="I355" s="3" t="s">
        <v>1317</v>
      </c>
      <c r="J355">
        <f t="shared" si="33"/>
        <v>0</v>
      </c>
      <c r="K355" s="3" t="s">
        <v>1318</v>
      </c>
      <c r="L355">
        <f t="shared" si="34"/>
        <v>0</v>
      </c>
      <c r="M355" t="b">
        <f t="shared" si="35"/>
        <v>0</v>
      </c>
    </row>
    <row r="356" spans="1:13" x14ac:dyDescent="0.2">
      <c r="A356" s="2" t="s">
        <v>1319</v>
      </c>
      <c r="B356" s="2" t="s">
        <v>331</v>
      </c>
      <c r="C356" s="2" t="s">
        <v>321</v>
      </c>
      <c r="D356" s="6" t="s">
        <v>521</v>
      </c>
      <c r="E356" t="s">
        <v>14</v>
      </c>
      <c r="F356" t="s">
        <v>172</v>
      </c>
      <c r="G356" t="b">
        <f t="shared" si="36"/>
        <v>0</v>
      </c>
      <c r="H356" t="s">
        <v>16</v>
      </c>
      <c r="I356" s="3" t="s">
        <v>1320</v>
      </c>
      <c r="J356">
        <f t="shared" si="33"/>
        <v>0</v>
      </c>
      <c r="K356" s="3" t="s">
        <v>1321</v>
      </c>
      <c r="L356">
        <f t="shared" si="34"/>
        <v>0</v>
      </c>
      <c r="M356" t="b">
        <f t="shared" si="35"/>
        <v>0</v>
      </c>
    </row>
    <row r="357" spans="1:13" x14ac:dyDescent="0.2">
      <c r="A357" s="2" t="s">
        <v>1322</v>
      </c>
      <c r="B357" s="2" t="s">
        <v>1323</v>
      </c>
      <c r="C357" s="2" t="s">
        <v>321</v>
      </c>
      <c r="D357" s="6" t="s">
        <v>521</v>
      </c>
      <c r="E357" t="s">
        <v>22</v>
      </c>
      <c r="F357" t="s">
        <v>172</v>
      </c>
      <c r="G357" t="b">
        <f t="shared" si="36"/>
        <v>1</v>
      </c>
      <c r="H357" t="s">
        <v>16</v>
      </c>
      <c r="I357" s="3" t="s">
        <v>1324</v>
      </c>
      <c r="J357">
        <f t="shared" si="33"/>
        <v>0</v>
      </c>
      <c r="K357" s="3" t="s">
        <v>1325</v>
      </c>
      <c r="L357">
        <f t="shared" si="34"/>
        <v>0</v>
      </c>
      <c r="M357" t="b">
        <f t="shared" si="35"/>
        <v>0</v>
      </c>
    </row>
    <row r="358" spans="1:13" x14ac:dyDescent="0.2">
      <c r="A358" s="2" t="s">
        <v>1326</v>
      </c>
      <c r="B358" s="2" t="s">
        <v>1327</v>
      </c>
      <c r="C358" s="2" t="s">
        <v>318</v>
      </c>
      <c r="D358" s="6" t="s">
        <v>521</v>
      </c>
      <c r="E358" t="s">
        <v>14</v>
      </c>
      <c r="F358" t="s">
        <v>172</v>
      </c>
      <c r="G358" t="b">
        <f t="shared" si="36"/>
        <v>0</v>
      </c>
      <c r="H358" t="s">
        <v>16</v>
      </c>
      <c r="I358" s="3" t="s">
        <v>1328</v>
      </c>
      <c r="J358">
        <f t="shared" si="33"/>
        <v>1</v>
      </c>
      <c r="K358" s="3" t="s">
        <v>1329</v>
      </c>
      <c r="L358">
        <f t="shared" si="34"/>
        <v>0</v>
      </c>
      <c r="M358" t="b">
        <f t="shared" si="35"/>
        <v>0</v>
      </c>
    </row>
    <row r="359" spans="1:13" x14ac:dyDescent="0.2">
      <c r="A359" s="2" t="s">
        <v>1330</v>
      </c>
      <c r="B359" s="2" t="s">
        <v>1327</v>
      </c>
      <c r="C359" s="2" t="s">
        <v>318</v>
      </c>
      <c r="D359" s="6" t="s">
        <v>521</v>
      </c>
      <c r="E359" t="s">
        <v>22</v>
      </c>
      <c r="F359" t="s">
        <v>172</v>
      </c>
      <c r="G359" t="b">
        <f t="shared" si="36"/>
        <v>1</v>
      </c>
      <c r="H359" t="s">
        <v>16</v>
      </c>
      <c r="I359" s="3" t="s">
        <v>1331</v>
      </c>
      <c r="J359">
        <f t="shared" si="33"/>
        <v>0</v>
      </c>
      <c r="K359" s="3" t="s">
        <v>1332</v>
      </c>
      <c r="L359">
        <f t="shared" si="34"/>
        <v>1</v>
      </c>
      <c r="M359" t="b">
        <f t="shared" si="35"/>
        <v>0</v>
      </c>
    </row>
    <row r="360" spans="1:13" x14ac:dyDescent="0.2">
      <c r="A360" s="2" t="s">
        <v>1333</v>
      </c>
      <c r="B360" s="2" t="s">
        <v>1334</v>
      </c>
      <c r="C360" s="2" t="s">
        <v>1335</v>
      </c>
      <c r="D360" s="6" t="s">
        <v>521</v>
      </c>
      <c r="E360" t="s">
        <v>22</v>
      </c>
      <c r="F360" t="s">
        <v>172</v>
      </c>
      <c r="G360" t="b">
        <f t="shared" si="36"/>
        <v>1</v>
      </c>
      <c r="H360" t="s">
        <v>16</v>
      </c>
      <c r="I360" s="3" t="s">
        <v>1336</v>
      </c>
      <c r="J360">
        <f t="shared" si="33"/>
        <v>0</v>
      </c>
      <c r="K360" s="3" t="s">
        <v>1337</v>
      </c>
      <c r="L360">
        <f t="shared" si="34"/>
        <v>0</v>
      </c>
      <c r="M360" t="b">
        <f t="shared" si="35"/>
        <v>0</v>
      </c>
    </row>
    <row r="361" spans="1:13" x14ac:dyDescent="0.2">
      <c r="A361" s="2" t="s">
        <v>1338</v>
      </c>
      <c r="B361" s="2" t="s">
        <v>1339</v>
      </c>
      <c r="C361" s="2" t="s">
        <v>1335</v>
      </c>
      <c r="D361" s="6" t="s">
        <v>1340</v>
      </c>
      <c r="E361" t="s">
        <v>22</v>
      </c>
      <c r="F361" t="s">
        <v>172</v>
      </c>
      <c r="G361" t="b">
        <f t="shared" si="36"/>
        <v>1</v>
      </c>
      <c r="H361" t="s">
        <v>16</v>
      </c>
      <c r="I361" s="3" t="s">
        <v>1341</v>
      </c>
      <c r="J361">
        <f t="shared" si="33"/>
        <v>0</v>
      </c>
      <c r="K361" s="3" t="s">
        <v>1342</v>
      </c>
      <c r="L361">
        <f t="shared" si="34"/>
        <v>0</v>
      </c>
      <c r="M361" t="b">
        <f t="shared" si="35"/>
        <v>0</v>
      </c>
    </row>
    <row r="362" spans="1:13" x14ac:dyDescent="0.2">
      <c r="A362" s="2" t="s">
        <v>1343</v>
      </c>
      <c r="B362" s="2" t="s">
        <v>1344</v>
      </c>
      <c r="C362" s="2" t="s">
        <v>1345</v>
      </c>
      <c r="D362" s="6" t="s">
        <v>521</v>
      </c>
      <c r="E362" t="s">
        <v>22</v>
      </c>
      <c r="F362" t="s">
        <v>172</v>
      </c>
      <c r="G362" t="b">
        <f t="shared" si="36"/>
        <v>1</v>
      </c>
      <c r="H362" t="s">
        <v>16</v>
      </c>
      <c r="I362" s="3" t="s">
        <v>1346</v>
      </c>
      <c r="J362">
        <f t="shared" si="33"/>
        <v>0</v>
      </c>
      <c r="K362" s="3" t="s">
        <v>1347</v>
      </c>
      <c r="L362">
        <f t="shared" si="34"/>
        <v>0</v>
      </c>
      <c r="M362" t="b">
        <f t="shared" si="35"/>
        <v>0</v>
      </c>
    </row>
    <row r="363" spans="1:13" x14ac:dyDescent="0.2">
      <c r="A363" s="2" t="s">
        <v>1348</v>
      </c>
      <c r="B363" s="2" t="s">
        <v>1344</v>
      </c>
      <c r="C363" s="2" t="s">
        <v>1345</v>
      </c>
      <c r="D363" s="6" t="s">
        <v>521</v>
      </c>
      <c r="E363" t="s">
        <v>69</v>
      </c>
      <c r="F363" t="s">
        <v>43</v>
      </c>
      <c r="G363" t="b">
        <f t="shared" si="36"/>
        <v>0</v>
      </c>
      <c r="H363" t="s">
        <v>16</v>
      </c>
      <c r="I363" s="3" t="s">
        <v>1349</v>
      </c>
      <c r="J363">
        <f t="shared" si="33"/>
        <v>0</v>
      </c>
      <c r="K363" s="3" t="s">
        <v>1350</v>
      </c>
      <c r="L363">
        <f t="shared" si="34"/>
        <v>0</v>
      </c>
      <c r="M363" t="b">
        <f t="shared" si="35"/>
        <v>0</v>
      </c>
    </row>
    <row r="364" spans="1:13" x14ac:dyDescent="0.2">
      <c r="A364" s="2" t="s">
        <v>1351</v>
      </c>
      <c r="B364" s="2" t="s">
        <v>1352</v>
      </c>
      <c r="C364" s="2" t="s">
        <v>1353</v>
      </c>
      <c r="D364" s="6" t="s">
        <v>521</v>
      </c>
      <c r="E364" t="s">
        <v>22</v>
      </c>
      <c r="F364" t="s">
        <v>172</v>
      </c>
      <c r="G364" t="b">
        <f t="shared" si="36"/>
        <v>1</v>
      </c>
      <c r="H364" t="s">
        <v>16</v>
      </c>
      <c r="I364" s="3" t="s">
        <v>1354</v>
      </c>
      <c r="J364">
        <f t="shared" si="33"/>
        <v>0</v>
      </c>
      <c r="K364" s="3" t="s">
        <v>1355</v>
      </c>
      <c r="L364">
        <f t="shared" si="34"/>
        <v>0</v>
      </c>
      <c r="M364" t="b">
        <f t="shared" si="35"/>
        <v>0</v>
      </c>
    </row>
    <row r="365" spans="1:13" x14ac:dyDescent="0.2">
      <c r="A365" s="2" t="s">
        <v>1356</v>
      </c>
      <c r="B365" s="2" t="s">
        <v>341</v>
      </c>
      <c r="C365" s="2" t="s">
        <v>1357</v>
      </c>
      <c r="D365" s="6" t="s">
        <v>521</v>
      </c>
      <c r="E365" t="s">
        <v>22</v>
      </c>
      <c r="F365" t="s">
        <v>172</v>
      </c>
      <c r="G365" t="b">
        <f t="shared" si="36"/>
        <v>1</v>
      </c>
      <c r="H365" t="s">
        <v>16</v>
      </c>
      <c r="I365" s="3" t="s">
        <v>1358</v>
      </c>
      <c r="J365">
        <f t="shared" si="33"/>
        <v>0</v>
      </c>
      <c r="K365" s="3" t="s">
        <v>1359</v>
      </c>
      <c r="L365">
        <f t="shared" si="34"/>
        <v>0</v>
      </c>
      <c r="M365" t="b">
        <f t="shared" si="35"/>
        <v>0</v>
      </c>
    </row>
    <row r="366" spans="1:13" x14ac:dyDescent="0.2">
      <c r="A366" s="2" t="s">
        <v>1360</v>
      </c>
      <c r="B366" s="2" t="s">
        <v>341</v>
      </c>
      <c r="C366" s="2" t="s">
        <v>1361</v>
      </c>
      <c r="D366" s="6" t="s">
        <v>521</v>
      </c>
      <c r="E366" t="s">
        <v>14</v>
      </c>
      <c r="F366" t="s">
        <v>172</v>
      </c>
      <c r="G366" t="b">
        <f t="shared" si="36"/>
        <v>0</v>
      </c>
      <c r="H366" t="s">
        <v>16</v>
      </c>
      <c r="I366" s="3" t="s">
        <v>1362</v>
      </c>
      <c r="J366">
        <f t="shared" si="33"/>
        <v>0</v>
      </c>
      <c r="K366" s="3" t="s">
        <v>1363</v>
      </c>
      <c r="L366">
        <f t="shared" si="34"/>
        <v>0</v>
      </c>
      <c r="M366" t="b">
        <f t="shared" si="35"/>
        <v>0</v>
      </c>
    </row>
    <row r="367" spans="1:13" x14ac:dyDescent="0.2">
      <c r="A367" s="2" t="s">
        <v>1364</v>
      </c>
      <c r="B367" s="2" t="s">
        <v>347</v>
      </c>
      <c r="C367" s="2" t="s">
        <v>1357</v>
      </c>
      <c r="D367" s="6" t="s">
        <v>715</v>
      </c>
      <c r="E367" t="s">
        <v>343</v>
      </c>
      <c r="F367" t="s">
        <v>32</v>
      </c>
      <c r="G367" t="b">
        <f t="shared" si="36"/>
        <v>0</v>
      </c>
      <c r="H367" t="s">
        <v>16</v>
      </c>
      <c r="I367" s="3" t="s">
        <v>1365</v>
      </c>
      <c r="J367">
        <f t="shared" si="33"/>
        <v>0</v>
      </c>
      <c r="K367" s="3" t="s">
        <v>1366</v>
      </c>
      <c r="L367">
        <f t="shared" si="34"/>
        <v>0</v>
      </c>
      <c r="M367" t="b">
        <f t="shared" si="35"/>
        <v>0</v>
      </c>
    </row>
    <row r="368" spans="1:13" x14ac:dyDescent="0.2">
      <c r="A368" s="2" t="s">
        <v>1367</v>
      </c>
      <c r="B368" s="2" t="s">
        <v>1368</v>
      </c>
      <c r="C368" s="2" t="s">
        <v>655</v>
      </c>
      <c r="D368" s="6" t="s">
        <v>521</v>
      </c>
      <c r="E368" t="s">
        <v>43</v>
      </c>
      <c r="F368" t="s">
        <v>43</v>
      </c>
      <c r="G368" t="b">
        <f t="shared" si="36"/>
        <v>0</v>
      </c>
      <c r="H368" t="s">
        <v>16</v>
      </c>
      <c r="I368" s="3" t="s">
        <v>1369</v>
      </c>
      <c r="J368">
        <f t="shared" si="33"/>
        <v>0</v>
      </c>
      <c r="K368" s="3" t="s">
        <v>1370</v>
      </c>
      <c r="L368">
        <f t="shared" si="34"/>
        <v>1</v>
      </c>
      <c r="M368" t="b">
        <f t="shared" si="35"/>
        <v>0</v>
      </c>
    </row>
    <row r="369" spans="1:13" x14ac:dyDescent="0.2">
      <c r="A369" s="2" t="s">
        <v>1371</v>
      </c>
      <c r="B369" s="2" t="s">
        <v>1372</v>
      </c>
      <c r="C369" s="2" t="s">
        <v>326</v>
      </c>
      <c r="D369" s="6" t="s">
        <v>521</v>
      </c>
      <c r="E369" t="s">
        <v>43</v>
      </c>
      <c r="F369" t="s">
        <v>32</v>
      </c>
      <c r="G369" t="b">
        <f t="shared" si="36"/>
        <v>0</v>
      </c>
      <c r="H369" t="s">
        <v>16</v>
      </c>
      <c r="I369" s="3" t="s">
        <v>1373</v>
      </c>
      <c r="J369">
        <f t="shared" si="33"/>
        <v>0</v>
      </c>
      <c r="K369" s="3" t="s">
        <v>1374</v>
      </c>
      <c r="L369">
        <f t="shared" si="34"/>
        <v>1</v>
      </c>
      <c r="M369" t="b">
        <f t="shared" si="35"/>
        <v>0</v>
      </c>
    </row>
    <row r="370" spans="1:13" x14ac:dyDescent="0.2">
      <c r="A370" s="2" t="s">
        <v>1375</v>
      </c>
      <c r="B370" s="2" t="s">
        <v>1372</v>
      </c>
      <c r="C370" s="2" t="s">
        <v>1376</v>
      </c>
      <c r="D370" s="6" t="s">
        <v>521</v>
      </c>
      <c r="E370" t="s">
        <v>14</v>
      </c>
      <c r="F370" t="s">
        <v>32</v>
      </c>
      <c r="G370" t="b">
        <f t="shared" si="36"/>
        <v>0</v>
      </c>
      <c r="H370" t="s">
        <v>16</v>
      </c>
      <c r="I370" s="3" t="s">
        <v>1377</v>
      </c>
      <c r="J370">
        <f t="shared" si="33"/>
        <v>0</v>
      </c>
      <c r="K370" s="3" t="s">
        <v>1378</v>
      </c>
      <c r="L370">
        <f t="shared" si="34"/>
        <v>1</v>
      </c>
      <c r="M370" t="b">
        <f t="shared" si="35"/>
        <v>0</v>
      </c>
    </row>
    <row r="371" spans="1:13" x14ac:dyDescent="0.2">
      <c r="A371" s="2" t="s">
        <v>1379</v>
      </c>
      <c r="B371" s="2" t="s">
        <v>1372</v>
      </c>
      <c r="C371" s="2" t="s">
        <v>1376</v>
      </c>
      <c r="D371" s="6" t="s">
        <v>521</v>
      </c>
      <c r="E371" t="s">
        <v>1033</v>
      </c>
      <c r="F371" t="s">
        <v>43</v>
      </c>
      <c r="G371" t="b">
        <f t="shared" si="36"/>
        <v>0</v>
      </c>
      <c r="H371" t="s">
        <v>16</v>
      </c>
      <c r="I371" s="3" t="s">
        <v>1380</v>
      </c>
      <c r="J371">
        <f t="shared" si="33"/>
        <v>0</v>
      </c>
      <c r="K371" s="3" t="s">
        <v>1381</v>
      </c>
      <c r="L371">
        <f t="shared" si="34"/>
        <v>0</v>
      </c>
      <c r="M371" t="b">
        <f t="shared" si="35"/>
        <v>0</v>
      </c>
    </row>
    <row r="372" spans="1:13" x14ac:dyDescent="0.2">
      <c r="A372" s="2" t="s">
        <v>1382</v>
      </c>
      <c r="B372" s="2" t="s">
        <v>1372</v>
      </c>
      <c r="C372" s="2" t="s">
        <v>1058</v>
      </c>
      <c r="D372" s="6" t="s">
        <v>521</v>
      </c>
      <c r="E372" t="s">
        <v>104</v>
      </c>
      <c r="F372" t="s">
        <v>32</v>
      </c>
      <c r="G372" t="b">
        <f t="shared" si="36"/>
        <v>0</v>
      </c>
      <c r="H372" t="s">
        <v>16</v>
      </c>
      <c r="I372" s="3" t="s">
        <v>1383</v>
      </c>
      <c r="J372">
        <f t="shared" si="33"/>
        <v>0</v>
      </c>
      <c r="K372" s="3" t="s">
        <v>1384</v>
      </c>
      <c r="L372">
        <f t="shared" si="34"/>
        <v>0</v>
      </c>
      <c r="M372" t="b">
        <f t="shared" si="35"/>
        <v>0</v>
      </c>
    </row>
    <row r="373" spans="1:13" x14ac:dyDescent="0.2">
      <c r="A373" s="2" t="s">
        <v>1385</v>
      </c>
      <c r="B373" s="2" t="s">
        <v>1386</v>
      </c>
      <c r="C373" s="2" t="s">
        <v>332</v>
      </c>
      <c r="D373" s="6" t="s">
        <v>521</v>
      </c>
      <c r="E373" t="s">
        <v>173</v>
      </c>
      <c r="F373" t="s">
        <v>32</v>
      </c>
      <c r="G373" t="b">
        <f t="shared" si="36"/>
        <v>0</v>
      </c>
      <c r="H373" t="s">
        <v>16</v>
      </c>
      <c r="I373" s="3" t="s">
        <v>1387</v>
      </c>
      <c r="J373">
        <f t="shared" si="33"/>
        <v>0</v>
      </c>
      <c r="K373" s="3" t="s">
        <v>1388</v>
      </c>
      <c r="L373">
        <f t="shared" si="34"/>
        <v>0</v>
      </c>
      <c r="M373" t="b">
        <f t="shared" si="35"/>
        <v>0</v>
      </c>
    </row>
    <row r="374" spans="1:13" x14ac:dyDescent="0.2">
      <c r="A374" s="2" t="s">
        <v>1389</v>
      </c>
      <c r="B374" s="2" t="s">
        <v>1386</v>
      </c>
      <c r="C374" s="2" t="s">
        <v>332</v>
      </c>
      <c r="D374" s="6" t="s">
        <v>521</v>
      </c>
      <c r="E374" t="s">
        <v>14</v>
      </c>
      <c r="F374" t="s">
        <v>172</v>
      </c>
      <c r="G374" t="b">
        <f t="shared" si="36"/>
        <v>0</v>
      </c>
      <c r="H374" t="s">
        <v>16</v>
      </c>
      <c r="I374" s="3" t="s">
        <v>1390</v>
      </c>
      <c r="J374">
        <f t="shared" si="33"/>
        <v>0</v>
      </c>
      <c r="K374" s="3" t="s">
        <v>1391</v>
      </c>
      <c r="L374">
        <f t="shared" si="34"/>
        <v>0</v>
      </c>
      <c r="M374" t="b">
        <f t="shared" si="35"/>
        <v>0</v>
      </c>
    </row>
    <row r="375" spans="1:13" x14ac:dyDescent="0.2">
      <c r="A375" s="2" t="s">
        <v>1392</v>
      </c>
      <c r="B375" s="2" t="s">
        <v>1386</v>
      </c>
      <c r="C375" s="2" t="s">
        <v>332</v>
      </c>
      <c r="D375" s="6" t="s">
        <v>521</v>
      </c>
      <c r="E375" t="s">
        <v>43</v>
      </c>
      <c r="F375" t="s">
        <v>104</v>
      </c>
      <c r="G375" t="b">
        <f t="shared" si="36"/>
        <v>0</v>
      </c>
      <c r="H375" t="s">
        <v>16</v>
      </c>
      <c r="I375" s="3" t="s">
        <v>1393</v>
      </c>
      <c r="J375">
        <f t="shared" si="33"/>
        <v>0</v>
      </c>
      <c r="K375" s="3" t="s">
        <v>1394</v>
      </c>
      <c r="L375">
        <f t="shared" si="34"/>
        <v>0</v>
      </c>
      <c r="M375" t="b">
        <f t="shared" si="35"/>
        <v>0</v>
      </c>
    </row>
    <row r="376" spans="1:13" x14ac:dyDescent="0.2">
      <c r="A376" s="2" t="s">
        <v>1395</v>
      </c>
      <c r="B376" s="2" t="s">
        <v>1386</v>
      </c>
      <c r="C376" s="2" t="s">
        <v>1396</v>
      </c>
      <c r="D376" s="6" t="s">
        <v>521</v>
      </c>
      <c r="E376" t="s">
        <v>14</v>
      </c>
      <c r="F376" t="s">
        <v>32</v>
      </c>
      <c r="G376" t="b">
        <f t="shared" si="36"/>
        <v>0</v>
      </c>
      <c r="H376" t="s">
        <v>16</v>
      </c>
      <c r="I376" s="3" t="s">
        <v>1397</v>
      </c>
      <c r="J376">
        <f t="shared" si="33"/>
        <v>0</v>
      </c>
      <c r="K376" s="3" t="s">
        <v>1398</v>
      </c>
      <c r="L376">
        <f t="shared" si="34"/>
        <v>1</v>
      </c>
      <c r="M376" t="b">
        <f t="shared" si="35"/>
        <v>0</v>
      </c>
    </row>
    <row r="377" spans="1:13" x14ac:dyDescent="0.2">
      <c r="A377" s="2" t="s">
        <v>1399</v>
      </c>
      <c r="B377" s="2" t="s">
        <v>1386</v>
      </c>
      <c r="C377" s="2" t="s">
        <v>505</v>
      </c>
      <c r="D377" s="6" t="s">
        <v>521</v>
      </c>
      <c r="E377" t="s">
        <v>43</v>
      </c>
      <c r="F377" t="s">
        <v>32</v>
      </c>
      <c r="G377" t="b">
        <f t="shared" si="36"/>
        <v>0</v>
      </c>
      <c r="H377" t="s">
        <v>16</v>
      </c>
      <c r="I377" s="3" t="s">
        <v>570</v>
      </c>
      <c r="J377">
        <f t="shared" si="33"/>
        <v>0</v>
      </c>
      <c r="K377" s="3" t="s">
        <v>1400</v>
      </c>
      <c r="L377">
        <f t="shared" si="34"/>
        <v>0</v>
      </c>
      <c r="M377" t="b">
        <f t="shared" si="35"/>
        <v>0</v>
      </c>
    </row>
    <row r="378" spans="1:13" x14ac:dyDescent="0.2">
      <c r="A378" s="2" t="s">
        <v>1401</v>
      </c>
      <c r="B378" s="2" t="s">
        <v>1386</v>
      </c>
      <c r="C378" s="2" t="s">
        <v>1402</v>
      </c>
      <c r="D378" s="6" t="s">
        <v>521</v>
      </c>
      <c r="E378" t="s">
        <v>121</v>
      </c>
      <c r="F378" t="s">
        <v>43</v>
      </c>
      <c r="G378" t="b">
        <f t="shared" si="36"/>
        <v>0</v>
      </c>
      <c r="H378" t="s">
        <v>16</v>
      </c>
      <c r="I378" s="3" t="s">
        <v>1403</v>
      </c>
      <c r="J378">
        <f t="shared" si="33"/>
        <v>0</v>
      </c>
      <c r="K378" s="3" t="s">
        <v>1404</v>
      </c>
      <c r="L378">
        <f t="shared" si="34"/>
        <v>0</v>
      </c>
      <c r="M378" t="b">
        <f t="shared" si="35"/>
        <v>0</v>
      </c>
    </row>
    <row r="379" spans="1:13" x14ac:dyDescent="0.2">
      <c r="A379" s="2" t="s">
        <v>1405</v>
      </c>
      <c r="B379" s="2" t="s">
        <v>1406</v>
      </c>
      <c r="C379" s="2" t="s">
        <v>1407</v>
      </c>
      <c r="D379" s="6" t="s">
        <v>521</v>
      </c>
      <c r="E379" t="s">
        <v>58</v>
      </c>
      <c r="F379" t="s">
        <v>43</v>
      </c>
      <c r="G379" t="b">
        <f t="shared" si="36"/>
        <v>0</v>
      </c>
      <c r="H379" t="s">
        <v>16</v>
      </c>
      <c r="I379" s="3" t="s">
        <v>1408</v>
      </c>
      <c r="J379">
        <f t="shared" si="33"/>
        <v>0</v>
      </c>
      <c r="K379" s="3" t="s">
        <v>1409</v>
      </c>
      <c r="L379">
        <f t="shared" si="34"/>
        <v>0</v>
      </c>
      <c r="M379" t="b">
        <f t="shared" si="35"/>
        <v>0</v>
      </c>
    </row>
    <row r="380" spans="1:13" x14ac:dyDescent="0.2">
      <c r="A380" s="2" t="s">
        <v>1410</v>
      </c>
      <c r="B380" s="2" t="s">
        <v>1406</v>
      </c>
      <c r="C380" s="2" t="s">
        <v>1407</v>
      </c>
      <c r="D380" s="6" t="s">
        <v>521</v>
      </c>
      <c r="E380" t="s">
        <v>43</v>
      </c>
      <c r="F380" t="s">
        <v>172</v>
      </c>
      <c r="G380" t="b">
        <f t="shared" si="36"/>
        <v>0</v>
      </c>
      <c r="H380" t="s">
        <v>16</v>
      </c>
      <c r="I380" s="3" t="s">
        <v>1411</v>
      </c>
      <c r="J380">
        <f t="shared" si="33"/>
        <v>0</v>
      </c>
      <c r="K380" s="3" t="s">
        <v>1412</v>
      </c>
      <c r="L380">
        <f t="shared" si="34"/>
        <v>1</v>
      </c>
      <c r="M380" t="b">
        <f t="shared" si="35"/>
        <v>0</v>
      </c>
    </row>
    <row r="381" spans="1:13" x14ac:dyDescent="0.2">
      <c r="A381" s="2" t="s">
        <v>1413</v>
      </c>
      <c r="B381" s="2" t="s">
        <v>1406</v>
      </c>
      <c r="C381" s="2" t="s">
        <v>342</v>
      </c>
      <c r="D381" s="6" t="s">
        <v>521</v>
      </c>
      <c r="E381" t="s">
        <v>58</v>
      </c>
      <c r="F381" t="s">
        <v>43</v>
      </c>
      <c r="G381" t="b">
        <f t="shared" si="36"/>
        <v>0</v>
      </c>
      <c r="H381" t="s">
        <v>16</v>
      </c>
      <c r="I381" s="3" t="s">
        <v>1414</v>
      </c>
      <c r="J381">
        <f t="shared" si="33"/>
        <v>0</v>
      </c>
      <c r="K381" s="3" t="s">
        <v>1415</v>
      </c>
      <c r="L381">
        <f t="shared" si="34"/>
        <v>1</v>
      </c>
      <c r="M381" t="b">
        <f t="shared" si="35"/>
        <v>0</v>
      </c>
    </row>
    <row r="382" spans="1:13" x14ac:dyDescent="0.2">
      <c r="A382" s="2" t="s">
        <v>1416</v>
      </c>
      <c r="B382" s="2" t="s">
        <v>1406</v>
      </c>
      <c r="C382" s="2" t="s">
        <v>1417</v>
      </c>
      <c r="D382" s="6" t="s">
        <v>521</v>
      </c>
      <c r="E382" t="s">
        <v>43</v>
      </c>
      <c r="F382" t="s">
        <v>32</v>
      </c>
      <c r="G382" t="b">
        <f t="shared" si="36"/>
        <v>0</v>
      </c>
      <c r="H382" t="s">
        <v>16</v>
      </c>
      <c r="I382" s="3" t="s">
        <v>1418</v>
      </c>
      <c r="J382">
        <f t="shared" si="33"/>
        <v>1</v>
      </c>
      <c r="K382" s="3" t="s">
        <v>1419</v>
      </c>
      <c r="L382">
        <f t="shared" si="34"/>
        <v>0</v>
      </c>
      <c r="M382" t="b">
        <f t="shared" si="35"/>
        <v>0</v>
      </c>
    </row>
    <row r="383" spans="1:13" x14ac:dyDescent="0.2">
      <c r="A383" s="2" t="s">
        <v>1420</v>
      </c>
      <c r="B383" s="2" t="s">
        <v>1421</v>
      </c>
      <c r="C383" s="2" t="s">
        <v>1422</v>
      </c>
      <c r="D383" s="6" t="s">
        <v>521</v>
      </c>
      <c r="E383" t="s">
        <v>31</v>
      </c>
      <c r="F383" t="s">
        <v>32</v>
      </c>
      <c r="G383" t="b">
        <f t="shared" si="36"/>
        <v>0</v>
      </c>
      <c r="H383" t="s">
        <v>16</v>
      </c>
      <c r="I383" s="3" t="s">
        <v>1423</v>
      </c>
      <c r="J383">
        <f t="shared" si="33"/>
        <v>0</v>
      </c>
      <c r="K383" s="3" t="s">
        <v>1424</v>
      </c>
      <c r="L383">
        <f t="shared" si="34"/>
        <v>0</v>
      </c>
      <c r="M383" t="b">
        <f t="shared" si="35"/>
        <v>0</v>
      </c>
    </row>
    <row r="384" spans="1:13" x14ac:dyDescent="0.2">
      <c r="A384" s="2" t="s">
        <v>1425</v>
      </c>
      <c r="B384" s="2" t="s">
        <v>1421</v>
      </c>
      <c r="C384" s="2" t="s">
        <v>1402</v>
      </c>
      <c r="D384" s="6" t="s">
        <v>521</v>
      </c>
      <c r="E384" t="s">
        <v>43</v>
      </c>
      <c r="F384" t="s">
        <v>32</v>
      </c>
      <c r="G384" t="b">
        <f t="shared" si="36"/>
        <v>0</v>
      </c>
      <c r="H384" t="s">
        <v>16</v>
      </c>
      <c r="I384" s="3" t="s">
        <v>1426</v>
      </c>
      <c r="J384">
        <f t="shared" si="33"/>
        <v>1</v>
      </c>
      <c r="K384" s="3" t="s">
        <v>1427</v>
      </c>
      <c r="L384">
        <f t="shared" si="34"/>
        <v>0</v>
      </c>
      <c r="M384" t="b">
        <f t="shared" si="35"/>
        <v>0</v>
      </c>
    </row>
    <row r="385" spans="1:13" x14ac:dyDescent="0.2">
      <c r="A385" s="2" t="s">
        <v>1428</v>
      </c>
      <c r="B385" s="2" t="s">
        <v>1421</v>
      </c>
      <c r="C385" s="2" t="s">
        <v>1429</v>
      </c>
      <c r="D385" s="6" t="s">
        <v>521</v>
      </c>
      <c r="E385" t="s">
        <v>22</v>
      </c>
      <c r="F385" t="s">
        <v>32</v>
      </c>
      <c r="G385" t="b">
        <f t="shared" si="36"/>
        <v>0</v>
      </c>
      <c r="H385" t="s">
        <v>16</v>
      </c>
      <c r="I385" s="3" t="s">
        <v>1430</v>
      </c>
      <c r="J385">
        <f t="shared" si="33"/>
        <v>0</v>
      </c>
      <c r="K385" s="3" t="s">
        <v>1431</v>
      </c>
      <c r="L385">
        <f t="shared" si="34"/>
        <v>0</v>
      </c>
      <c r="M385" t="b">
        <f t="shared" si="35"/>
        <v>0</v>
      </c>
    </row>
    <row r="386" spans="1:13" x14ac:dyDescent="0.2">
      <c r="A386" s="2" t="s">
        <v>1432</v>
      </c>
      <c r="B386" s="2" t="s">
        <v>1421</v>
      </c>
      <c r="C386" s="2" t="s">
        <v>1433</v>
      </c>
      <c r="D386" s="6" t="s">
        <v>521</v>
      </c>
      <c r="E386" t="s">
        <v>38</v>
      </c>
      <c r="F386" t="s">
        <v>32</v>
      </c>
      <c r="G386" t="b">
        <f t="shared" si="36"/>
        <v>0</v>
      </c>
      <c r="H386" t="s">
        <v>16</v>
      </c>
      <c r="I386" s="3" t="s">
        <v>640</v>
      </c>
      <c r="J386">
        <f t="shared" si="33"/>
        <v>0</v>
      </c>
      <c r="K386" s="3" t="s">
        <v>1434</v>
      </c>
      <c r="L386">
        <f t="shared" si="34"/>
        <v>0</v>
      </c>
      <c r="M386" t="b">
        <f t="shared" si="35"/>
        <v>0</v>
      </c>
    </row>
    <row r="387" spans="1:13" x14ac:dyDescent="0.2">
      <c r="A387" s="2" t="s">
        <v>1435</v>
      </c>
      <c r="B387" s="2" t="s">
        <v>1421</v>
      </c>
      <c r="C387" s="2" t="s">
        <v>1436</v>
      </c>
      <c r="D387" s="6" t="s">
        <v>521</v>
      </c>
      <c r="E387" t="s">
        <v>43</v>
      </c>
      <c r="F387" t="s">
        <v>32</v>
      </c>
      <c r="G387" t="b">
        <f t="shared" si="36"/>
        <v>0</v>
      </c>
      <c r="H387" t="s">
        <v>16</v>
      </c>
      <c r="I387" s="3" t="s">
        <v>1437</v>
      </c>
      <c r="J387">
        <f t="shared" si="33"/>
        <v>1</v>
      </c>
      <c r="K387" s="3" t="s">
        <v>1438</v>
      </c>
      <c r="L387">
        <f t="shared" si="34"/>
        <v>0</v>
      </c>
      <c r="M387" t="b">
        <f t="shared" si="35"/>
        <v>0</v>
      </c>
    </row>
    <row r="388" spans="1:13" x14ac:dyDescent="0.2">
      <c r="A388" s="2" t="s">
        <v>1439</v>
      </c>
      <c r="B388" s="2" t="s">
        <v>355</v>
      </c>
      <c r="C388" s="2" t="s">
        <v>342</v>
      </c>
      <c r="D388" s="6" t="s">
        <v>521</v>
      </c>
      <c r="E388" t="s">
        <v>14</v>
      </c>
      <c r="F388" t="s">
        <v>58</v>
      </c>
      <c r="G388" t="b">
        <f t="shared" si="36"/>
        <v>0</v>
      </c>
      <c r="H388" t="s">
        <v>16</v>
      </c>
      <c r="I388" s="3" t="s">
        <v>1440</v>
      </c>
      <c r="J388">
        <f t="shared" si="33"/>
        <v>0</v>
      </c>
      <c r="K388" s="3" t="s">
        <v>1441</v>
      </c>
      <c r="L388">
        <f t="shared" si="34"/>
        <v>0</v>
      </c>
      <c r="M388" t="b">
        <f t="shared" si="35"/>
        <v>0</v>
      </c>
    </row>
    <row r="389" spans="1:13" x14ac:dyDescent="0.2">
      <c r="A389" s="2" t="s">
        <v>1442</v>
      </c>
      <c r="B389" s="2" t="s">
        <v>1443</v>
      </c>
      <c r="C389" s="2" t="s">
        <v>786</v>
      </c>
      <c r="D389" s="6" t="s">
        <v>521</v>
      </c>
      <c r="E389" t="s">
        <v>14</v>
      </c>
      <c r="F389" t="s">
        <v>172</v>
      </c>
      <c r="G389" t="b">
        <f t="shared" si="36"/>
        <v>0</v>
      </c>
      <c r="H389" t="s">
        <v>16</v>
      </c>
      <c r="I389" s="3" t="s">
        <v>1444</v>
      </c>
      <c r="J389">
        <f t="shared" si="33"/>
        <v>1</v>
      </c>
      <c r="K389" s="3" t="s">
        <v>1445</v>
      </c>
      <c r="L389">
        <f t="shared" si="34"/>
        <v>0</v>
      </c>
      <c r="M389" t="b">
        <f t="shared" si="35"/>
        <v>0</v>
      </c>
    </row>
    <row r="390" spans="1:13" x14ac:dyDescent="0.2">
      <c r="A390" s="2" t="s">
        <v>1446</v>
      </c>
      <c r="B390" s="2" t="s">
        <v>1443</v>
      </c>
      <c r="C390" s="2" t="s">
        <v>1447</v>
      </c>
      <c r="D390" s="6" t="s">
        <v>521</v>
      </c>
      <c r="E390" t="s">
        <v>14</v>
      </c>
      <c r="F390" t="s">
        <v>32</v>
      </c>
      <c r="G390" t="b">
        <f t="shared" si="36"/>
        <v>0</v>
      </c>
      <c r="H390" t="s">
        <v>16</v>
      </c>
      <c r="I390" s="3" t="s">
        <v>1448</v>
      </c>
      <c r="J390">
        <f t="shared" si="33"/>
        <v>0</v>
      </c>
      <c r="K390" s="3" t="s">
        <v>1449</v>
      </c>
      <c r="L390">
        <f t="shared" si="34"/>
        <v>0</v>
      </c>
      <c r="M390" t="b">
        <f t="shared" si="35"/>
        <v>0</v>
      </c>
    </row>
    <row r="391" spans="1:13" x14ac:dyDescent="0.2">
      <c r="A391" s="2" t="s">
        <v>1450</v>
      </c>
      <c r="B391" s="2" t="s">
        <v>1443</v>
      </c>
      <c r="C391" s="2" t="s">
        <v>1451</v>
      </c>
      <c r="D391" s="6" t="s">
        <v>521</v>
      </c>
      <c r="E391" t="s">
        <v>14</v>
      </c>
      <c r="F391" t="s">
        <v>172</v>
      </c>
      <c r="G391" t="b">
        <f t="shared" si="36"/>
        <v>0</v>
      </c>
      <c r="H391" t="s">
        <v>16</v>
      </c>
      <c r="I391" s="3" t="s">
        <v>1452</v>
      </c>
      <c r="J391">
        <f t="shared" si="33"/>
        <v>1</v>
      </c>
      <c r="K391" s="3" t="s">
        <v>1453</v>
      </c>
      <c r="L391">
        <f t="shared" si="34"/>
        <v>0</v>
      </c>
      <c r="M391" t="b">
        <f t="shared" si="35"/>
        <v>0</v>
      </c>
    </row>
    <row r="392" spans="1:13" x14ac:dyDescent="0.2">
      <c r="A392" s="2" t="s">
        <v>1454</v>
      </c>
      <c r="B392" s="2" t="s">
        <v>1455</v>
      </c>
      <c r="C392" s="2" t="s">
        <v>1456</v>
      </c>
      <c r="D392" s="6" t="s">
        <v>521</v>
      </c>
      <c r="E392" t="s">
        <v>58</v>
      </c>
      <c r="F392" t="s">
        <v>43</v>
      </c>
      <c r="G392" t="b">
        <f t="shared" si="36"/>
        <v>0</v>
      </c>
      <c r="H392" t="s">
        <v>16</v>
      </c>
      <c r="I392" s="3" t="s">
        <v>570</v>
      </c>
      <c r="J392">
        <f t="shared" si="33"/>
        <v>0</v>
      </c>
      <c r="K392" s="3" t="s">
        <v>1457</v>
      </c>
      <c r="L392">
        <f t="shared" si="34"/>
        <v>0</v>
      </c>
      <c r="M392" t="b">
        <f t="shared" si="35"/>
        <v>0</v>
      </c>
    </row>
    <row r="393" spans="1:13" x14ac:dyDescent="0.2">
      <c r="A393" s="2" t="s">
        <v>1458</v>
      </c>
      <c r="B393" s="2" t="s">
        <v>1455</v>
      </c>
      <c r="C393" s="2" t="s">
        <v>710</v>
      </c>
      <c r="D393" s="6" t="s">
        <v>521</v>
      </c>
      <c r="E393" t="s">
        <v>22</v>
      </c>
      <c r="F393" t="s">
        <v>32</v>
      </c>
      <c r="G393" t="b">
        <f t="shared" si="36"/>
        <v>0</v>
      </c>
      <c r="H393" t="s">
        <v>16</v>
      </c>
      <c r="I393" s="3" t="s">
        <v>1459</v>
      </c>
      <c r="J393">
        <f t="shared" si="33"/>
        <v>1</v>
      </c>
      <c r="K393" s="3" t="s">
        <v>1460</v>
      </c>
      <c r="L393">
        <f t="shared" si="34"/>
        <v>0</v>
      </c>
      <c r="M393" t="b">
        <f t="shared" si="35"/>
        <v>0</v>
      </c>
    </row>
    <row r="394" spans="1:13" x14ac:dyDescent="0.2">
      <c r="A394" s="2" t="s">
        <v>1461</v>
      </c>
      <c r="B394" s="2" t="s">
        <v>1455</v>
      </c>
      <c r="C394" s="2" t="s">
        <v>1462</v>
      </c>
      <c r="D394" s="6" t="s">
        <v>521</v>
      </c>
      <c r="E394" t="s">
        <v>14</v>
      </c>
      <c r="F394" t="s">
        <v>43</v>
      </c>
      <c r="G394" t="b">
        <f t="shared" si="36"/>
        <v>0</v>
      </c>
      <c r="H394" t="s">
        <v>16</v>
      </c>
      <c r="I394" s="3" t="s">
        <v>1463</v>
      </c>
      <c r="J394">
        <f t="shared" si="33"/>
        <v>1</v>
      </c>
      <c r="K394" s="3" t="s">
        <v>1464</v>
      </c>
      <c r="L394">
        <f t="shared" si="34"/>
        <v>1</v>
      </c>
      <c r="M394" t="b">
        <f t="shared" si="35"/>
        <v>1</v>
      </c>
    </row>
    <row r="395" spans="1:13" x14ac:dyDescent="0.2">
      <c r="A395" s="2" t="s">
        <v>1465</v>
      </c>
      <c r="B395" s="2" t="s">
        <v>1455</v>
      </c>
      <c r="C395" s="2" t="s">
        <v>1466</v>
      </c>
      <c r="D395" s="6" t="s">
        <v>521</v>
      </c>
      <c r="E395" t="s">
        <v>14</v>
      </c>
      <c r="F395" t="s">
        <v>15</v>
      </c>
      <c r="G395" t="b">
        <f t="shared" si="36"/>
        <v>0</v>
      </c>
      <c r="H395" t="s">
        <v>16</v>
      </c>
      <c r="I395" s="3" t="s">
        <v>1467</v>
      </c>
      <c r="J395">
        <f t="shared" si="33"/>
        <v>0</v>
      </c>
      <c r="K395" s="3" t="s">
        <v>1468</v>
      </c>
      <c r="L395">
        <f t="shared" si="34"/>
        <v>0</v>
      </c>
      <c r="M395" t="b">
        <f t="shared" si="35"/>
        <v>0</v>
      </c>
    </row>
    <row r="396" spans="1:13" x14ac:dyDescent="0.2">
      <c r="A396" s="2" t="s">
        <v>1469</v>
      </c>
      <c r="B396" s="2" t="s">
        <v>1455</v>
      </c>
      <c r="C396" s="2" t="s">
        <v>1451</v>
      </c>
      <c r="D396" s="6" t="s">
        <v>521</v>
      </c>
      <c r="E396" t="s">
        <v>14</v>
      </c>
      <c r="F396" t="s">
        <v>172</v>
      </c>
      <c r="G396" t="b">
        <f t="shared" si="36"/>
        <v>0</v>
      </c>
      <c r="H396" t="s">
        <v>16</v>
      </c>
      <c r="I396" s="3" t="s">
        <v>1452</v>
      </c>
      <c r="J396">
        <f t="shared" si="33"/>
        <v>1</v>
      </c>
      <c r="K396" s="3" t="s">
        <v>1453</v>
      </c>
      <c r="L396">
        <f t="shared" si="34"/>
        <v>0</v>
      </c>
      <c r="M396" t="b">
        <f t="shared" si="35"/>
        <v>0</v>
      </c>
    </row>
    <row r="397" spans="1:13" x14ac:dyDescent="0.2">
      <c r="A397" s="2" t="s">
        <v>1470</v>
      </c>
      <c r="B397" s="2" t="s">
        <v>1471</v>
      </c>
      <c r="C397" s="2" t="s">
        <v>348</v>
      </c>
      <c r="D397" s="6" t="s">
        <v>521</v>
      </c>
      <c r="E397" t="s">
        <v>14</v>
      </c>
      <c r="F397" t="s">
        <v>172</v>
      </c>
      <c r="G397" t="b">
        <f t="shared" si="36"/>
        <v>0</v>
      </c>
      <c r="H397" t="s">
        <v>16</v>
      </c>
      <c r="I397" s="3" t="s">
        <v>570</v>
      </c>
      <c r="J397">
        <f t="shared" si="33"/>
        <v>0</v>
      </c>
      <c r="K397" s="3" t="s">
        <v>1472</v>
      </c>
      <c r="L397">
        <f t="shared" si="34"/>
        <v>0</v>
      </c>
      <c r="M397" t="b">
        <f t="shared" si="35"/>
        <v>0</v>
      </c>
    </row>
    <row r="398" spans="1:13" x14ac:dyDescent="0.2">
      <c r="A398" s="2" t="s">
        <v>1473</v>
      </c>
      <c r="B398" s="2" t="s">
        <v>1474</v>
      </c>
      <c r="C398" s="2" t="s">
        <v>1475</v>
      </c>
      <c r="D398" s="6" t="s">
        <v>715</v>
      </c>
      <c r="E398" t="s">
        <v>14</v>
      </c>
      <c r="F398" t="s">
        <v>98</v>
      </c>
      <c r="G398" t="b">
        <f t="shared" si="36"/>
        <v>0</v>
      </c>
      <c r="H398" t="s">
        <v>16</v>
      </c>
      <c r="I398" s="3" t="s">
        <v>1476</v>
      </c>
      <c r="J398">
        <f t="shared" ref="J398:J461" si="37">IF(IFERROR(FIND("C",I398),0)&gt;0,1,0)</f>
        <v>0</v>
      </c>
      <c r="K398" s="3" t="s">
        <v>1477</v>
      </c>
      <c r="L398">
        <f t="shared" ref="L398:L461" si="38">IF(IFERROR(FIND("C",K398),0)&gt;0,1,0)</f>
        <v>0</v>
      </c>
      <c r="M398" t="b">
        <f t="shared" ref="M398:M461" si="39">AND(J398=1,L398=1)</f>
        <v>0</v>
      </c>
    </row>
    <row r="399" spans="1:13" x14ac:dyDescent="0.2">
      <c r="A399" s="2" t="s">
        <v>1478</v>
      </c>
      <c r="B399" s="2" t="s">
        <v>1474</v>
      </c>
      <c r="C399" s="2" t="s">
        <v>1479</v>
      </c>
      <c r="D399" s="6" t="s">
        <v>521</v>
      </c>
      <c r="E399" t="s">
        <v>14</v>
      </c>
      <c r="F399" t="s">
        <v>172</v>
      </c>
      <c r="G399" t="b">
        <f t="shared" si="36"/>
        <v>0</v>
      </c>
      <c r="H399" t="s">
        <v>16</v>
      </c>
      <c r="I399" s="3" t="s">
        <v>1480</v>
      </c>
      <c r="J399">
        <f t="shared" si="37"/>
        <v>1</v>
      </c>
      <c r="K399" s="3" t="s">
        <v>1481</v>
      </c>
      <c r="L399">
        <f t="shared" si="38"/>
        <v>0</v>
      </c>
      <c r="M399" t="b">
        <f t="shared" si="39"/>
        <v>0</v>
      </c>
    </row>
    <row r="400" spans="1:13" x14ac:dyDescent="0.2">
      <c r="A400" s="2" t="s">
        <v>1482</v>
      </c>
      <c r="B400" s="2" t="s">
        <v>1483</v>
      </c>
      <c r="C400" s="2" t="s">
        <v>1484</v>
      </c>
      <c r="D400" s="6" t="s">
        <v>1485</v>
      </c>
      <c r="E400" t="s">
        <v>43</v>
      </c>
      <c r="F400" t="s">
        <v>43</v>
      </c>
      <c r="G400" t="b">
        <f t="shared" si="36"/>
        <v>0</v>
      </c>
      <c r="H400" t="s">
        <v>16</v>
      </c>
      <c r="I400" s="3" t="s">
        <v>1486</v>
      </c>
      <c r="J400">
        <f t="shared" si="37"/>
        <v>1</v>
      </c>
      <c r="K400" s="3" t="s">
        <v>1487</v>
      </c>
      <c r="L400">
        <f t="shared" si="38"/>
        <v>1</v>
      </c>
      <c r="M400" t="b">
        <f t="shared" si="39"/>
        <v>1</v>
      </c>
    </row>
    <row r="401" spans="1:13" x14ac:dyDescent="0.2">
      <c r="A401" s="2" t="s">
        <v>1488</v>
      </c>
      <c r="B401" s="2" t="s">
        <v>1483</v>
      </c>
      <c r="C401" s="2" t="s">
        <v>1484</v>
      </c>
      <c r="D401" s="6" t="s">
        <v>521</v>
      </c>
      <c r="E401" t="s">
        <v>179</v>
      </c>
      <c r="F401" t="s">
        <v>343</v>
      </c>
      <c r="G401" t="b">
        <f t="shared" si="36"/>
        <v>0</v>
      </c>
      <c r="H401" t="s">
        <v>16</v>
      </c>
      <c r="I401" s="3" t="s">
        <v>1489</v>
      </c>
      <c r="J401">
        <f t="shared" si="37"/>
        <v>0</v>
      </c>
      <c r="K401" s="3" t="s">
        <v>1490</v>
      </c>
      <c r="L401">
        <f t="shared" si="38"/>
        <v>1</v>
      </c>
      <c r="M401" t="b">
        <f t="shared" si="39"/>
        <v>0</v>
      </c>
    </row>
    <row r="402" spans="1:13" x14ac:dyDescent="0.2">
      <c r="A402" s="2" t="s">
        <v>1491</v>
      </c>
      <c r="B402" s="2" t="s">
        <v>1492</v>
      </c>
      <c r="C402" s="2" t="s">
        <v>1484</v>
      </c>
      <c r="D402" s="6" t="s">
        <v>521</v>
      </c>
      <c r="E402" t="s">
        <v>31</v>
      </c>
      <c r="F402" t="s">
        <v>1033</v>
      </c>
      <c r="G402" t="b">
        <f t="shared" si="36"/>
        <v>0</v>
      </c>
      <c r="H402" t="s">
        <v>16</v>
      </c>
      <c r="I402" s="3" t="s">
        <v>1493</v>
      </c>
      <c r="J402">
        <f t="shared" si="37"/>
        <v>0</v>
      </c>
      <c r="K402" s="3" t="s">
        <v>1494</v>
      </c>
      <c r="L402">
        <f t="shared" si="38"/>
        <v>0</v>
      </c>
      <c r="M402" t="b">
        <f t="shared" si="39"/>
        <v>0</v>
      </c>
    </row>
    <row r="403" spans="1:13" x14ac:dyDescent="0.2">
      <c r="A403" t="s">
        <v>1495</v>
      </c>
      <c r="B403" t="s">
        <v>1496</v>
      </c>
      <c r="C403" t="s">
        <v>1497</v>
      </c>
      <c r="D403" s="6" t="s">
        <v>521</v>
      </c>
      <c r="E403" t="s">
        <v>14</v>
      </c>
      <c r="F403" t="s">
        <v>172</v>
      </c>
      <c r="G403" t="b">
        <f t="shared" si="36"/>
        <v>0</v>
      </c>
      <c r="H403" t="s">
        <v>522</v>
      </c>
      <c r="I403" s="3" t="s">
        <v>1498</v>
      </c>
      <c r="J403">
        <f t="shared" si="37"/>
        <v>1</v>
      </c>
      <c r="K403" s="3" t="s">
        <v>1499</v>
      </c>
      <c r="L403">
        <f t="shared" si="38"/>
        <v>1</v>
      </c>
      <c r="M403" t="b">
        <f t="shared" si="39"/>
        <v>1</v>
      </c>
    </row>
    <row r="404" spans="1:13" x14ac:dyDescent="0.2">
      <c r="A404" t="s">
        <v>1500</v>
      </c>
      <c r="B404" t="s">
        <v>1501</v>
      </c>
      <c r="C404" t="s">
        <v>1502</v>
      </c>
      <c r="D404" s="6" t="s">
        <v>521</v>
      </c>
      <c r="E404" t="s">
        <v>14</v>
      </c>
      <c r="F404" t="s">
        <v>172</v>
      </c>
      <c r="G404" t="b">
        <f t="shared" ref="G404:G467" si="40">AND(("W"=E404),("H"=F404))</f>
        <v>0</v>
      </c>
      <c r="H404" t="s">
        <v>522</v>
      </c>
      <c r="I404" s="3" t="s">
        <v>1503</v>
      </c>
      <c r="J404">
        <f t="shared" si="37"/>
        <v>1</v>
      </c>
      <c r="K404" s="3" t="s">
        <v>1504</v>
      </c>
      <c r="L404">
        <f t="shared" si="38"/>
        <v>1</v>
      </c>
      <c r="M404" t="b">
        <f t="shared" si="39"/>
        <v>1</v>
      </c>
    </row>
    <row r="405" spans="1:13" x14ac:dyDescent="0.2">
      <c r="A405" t="s">
        <v>1505</v>
      </c>
      <c r="B405" t="s">
        <v>1506</v>
      </c>
      <c r="C405" t="s">
        <v>1507</v>
      </c>
      <c r="D405" s="6" t="s">
        <v>521</v>
      </c>
      <c r="E405" t="s">
        <v>14</v>
      </c>
      <c r="F405" t="s">
        <v>172</v>
      </c>
      <c r="G405" t="b">
        <f t="shared" si="40"/>
        <v>0</v>
      </c>
      <c r="H405" t="s">
        <v>522</v>
      </c>
      <c r="I405" s="3" t="s">
        <v>1508</v>
      </c>
      <c r="J405">
        <f t="shared" si="37"/>
        <v>1</v>
      </c>
      <c r="K405" s="3" t="s">
        <v>1509</v>
      </c>
      <c r="L405">
        <f t="shared" si="38"/>
        <v>1</v>
      </c>
      <c r="M405" t="b">
        <f t="shared" si="39"/>
        <v>1</v>
      </c>
    </row>
    <row r="406" spans="1:13" x14ac:dyDescent="0.2">
      <c r="A406" t="s">
        <v>1510</v>
      </c>
      <c r="B406" t="s">
        <v>1506</v>
      </c>
      <c r="C406" t="s">
        <v>1511</v>
      </c>
      <c r="D406" s="6" t="s">
        <v>521</v>
      </c>
      <c r="E406" t="s">
        <v>14</v>
      </c>
      <c r="F406" t="s">
        <v>172</v>
      </c>
      <c r="G406" t="b">
        <f t="shared" si="40"/>
        <v>0</v>
      </c>
      <c r="H406" t="s">
        <v>522</v>
      </c>
      <c r="I406" s="3" t="s">
        <v>1508</v>
      </c>
      <c r="J406">
        <f t="shared" si="37"/>
        <v>1</v>
      </c>
      <c r="K406" s="3" t="s">
        <v>1509</v>
      </c>
      <c r="L406">
        <f t="shared" si="38"/>
        <v>1</v>
      </c>
      <c r="M406" t="b">
        <f t="shared" si="39"/>
        <v>1</v>
      </c>
    </row>
    <row r="407" spans="1:13" x14ac:dyDescent="0.2">
      <c r="A407" t="s">
        <v>1512</v>
      </c>
      <c r="B407" t="s">
        <v>1513</v>
      </c>
      <c r="C407" t="s">
        <v>1514</v>
      </c>
      <c r="D407" s="6" t="s">
        <v>521</v>
      </c>
      <c r="E407" t="s">
        <v>14</v>
      </c>
      <c r="F407" t="s">
        <v>172</v>
      </c>
      <c r="G407" t="b">
        <f t="shared" si="40"/>
        <v>0</v>
      </c>
      <c r="H407" t="s">
        <v>522</v>
      </c>
      <c r="I407" s="3" t="s">
        <v>1508</v>
      </c>
      <c r="J407">
        <f t="shared" si="37"/>
        <v>1</v>
      </c>
      <c r="K407" s="3" t="s">
        <v>1509</v>
      </c>
      <c r="L407">
        <f t="shared" si="38"/>
        <v>1</v>
      </c>
      <c r="M407" t="b">
        <f t="shared" si="39"/>
        <v>1</v>
      </c>
    </row>
    <row r="408" spans="1:13" x14ac:dyDescent="0.2">
      <c r="A408" s="2" t="s">
        <v>1515</v>
      </c>
      <c r="B408" s="2" t="s">
        <v>1513</v>
      </c>
      <c r="C408" s="2" t="s">
        <v>1516</v>
      </c>
      <c r="D408" s="6" t="s">
        <v>521</v>
      </c>
      <c r="E408" t="s">
        <v>14</v>
      </c>
      <c r="F408" t="s">
        <v>172</v>
      </c>
      <c r="G408" t="b">
        <f t="shared" si="40"/>
        <v>0</v>
      </c>
      <c r="H408" t="s">
        <v>522</v>
      </c>
      <c r="I408" s="3" t="s">
        <v>1517</v>
      </c>
      <c r="J408">
        <f t="shared" si="37"/>
        <v>1</v>
      </c>
      <c r="K408" s="3" t="s">
        <v>1518</v>
      </c>
      <c r="L408">
        <f t="shared" si="38"/>
        <v>1</v>
      </c>
      <c r="M408" t="b">
        <f t="shared" si="39"/>
        <v>1</v>
      </c>
    </row>
    <row r="409" spans="1:13" x14ac:dyDescent="0.2">
      <c r="A409" s="2" t="s">
        <v>1519</v>
      </c>
      <c r="B409" s="2" t="s">
        <v>1520</v>
      </c>
      <c r="C409" s="2" t="s">
        <v>1516</v>
      </c>
      <c r="D409" s="6" t="s">
        <v>521</v>
      </c>
      <c r="E409" t="s">
        <v>58</v>
      </c>
      <c r="F409" t="s">
        <v>32</v>
      </c>
      <c r="G409" t="b">
        <f t="shared" si="40"/>
        <v>0</v>
      </c>
      <c r="H409" t="s">
        <v>16</v>
      </c>
      <c r="I409" s="3" t="s">
        <v>570</v>
      </c>
      <c r="J409">
        <f t="shared" si="37"/>
        <v>0</v>
      </c>
      <c r="K409" s="3" t="s">
        <v>1521</v>
      </c>
      <c r="L409">
        <f t="shared" si="38"/>
        <v>1</v>
      </c>
      <c r="M409" t="b">
        <f t="shared" si="39"/>
        <v>0</v>
      </c>
    </row>
    <row r="410" spans="1:13" x14ac:dyDescent="0.2">
      <c r="A410" s="2" t="s">
        <v>1522</v>
      </c>
      <c r="B410" s="2" t="s">
        <v>1520</v>
      </c>
      <c r="C410" s="2" t="s">
        <v>1523</v>
      </c>
      <c r="D410" s="6" t="s">
        <v>589</v>
      </c>
      <c r="E410" t="s">
        <v>14</v>
      </c>
      <c r="F410" t="s">
        <v>172</v>
      </c>
      <c r="G410" t="b">
        <f t="shared" si="40"/>
        <v>0</v>
      </c>
      <c r="H410" t="s">
        <v>522</v>
      </c>
      <c r="I410" s="3" t="s">
        <v>1524</v>
      </c>
      <c r="J410">
        <f t="shared" si="37"/>
        <v>1</v>
      </c>
      <c r="K410" s="3" t="s">
        <v>1525</v>
      </c>
      <c r="L410">
        <f t="shared" si="38"/>
        <v>1</v>
      </c>
      <c r="M410" t="b">
        <f t="shared" si="39"/>
        <v>1</v>
      </c>
    </row>
    <row r="411" spans="1:13" x14ac:dyDescent="0.2">
      <c r="A411" s="2" t="s">
        <v>1526</v>
      </c>
      <c r="B411" s="2" t="s">
        <v>1527</v>
      </c>
      <c r="C411" s="2" t="s">
        <v>1523</v>
      </c>
      <c r="D411" s="6" t="s">
        <v>521</v>
      </c>
      <c r="E411" t="s">
        <v>43</v>
      </c>
      <c r="F411" t="s">
        <v>43</v>
      </c>
      <c r="G411" t="b">
        <f t="shared" si="40"/>
        <v>0</v>
      </c>
      <c r="H411" t="s">
        <v>16</v>
      </c>
      <c r="I411" s="3" t="s">
        <v>1528</v>
      </c>
      <c r="J411">
        <f t="shared" si="37"/>
        <v>0</v>
      </c>
      <c r="K411" s="3" t="s">
        <v>1529</v>
      </c>
      <c r="L411">
        <f t="shared" si="38"/>
        <v>1</v>
      </c>
      <c r="M411" t="b">
        <f t="shared" si="39"/>
        <v>0</v>
      </c>
    </row>
    <row r="412" spans="1:13" x14ac:dyDescent="0.2">
      <c r="A412" s="2" t="s">
        <v>1530</v>
      </c>
      <c r="B412" s="2" t="s">
        <v>1531</v>
      </c>
      <c r="C412" s="2" t="s">
        <v>1516</v>
      </c>
      <c r="D412" s="6" t="s">
        <v>521</v>
      </c>
      <c r="E412" t="s">
        <v>14</v>
      </c>
      <c r="F412" t="s">
        <v>172</v>
      </c>
      <c r="G412" t="b">
        <f t="shared" si="40"/>
        <v>0</v>
      </c>
      <c r="H412" t="s">
        <v>522</v>
      </c>
      <c r="I412" s="3" t="s">
        <v>1517</v>
      </c>
      <c r="J412">
        <f t="shared" si="37"/>
        <v>1</v>
      </c>
      <c r="K412" s="3" t="s">
        <v>1518</v>
      </c>
      <c r="L412">
        <f t="shared" si="38"/>
        <v>1</v>
      </c>
      <c r="M412" t="b">
        <f t="shared" si="39"/>
        <v>1</v>
      </c>
    </row>
    <row r="413" spans="1:13" x14ac:dyDescent="0.2">
      <c r="A413" s="2" t="s">
        <v>1532</v>
      </c>
      <c r="B413" s="2" t="s">
        <v>1533</v>
      </c>
      <c r="C413" s="2" t="s">
        <v>1523</v>
      </c>
      <c r="D413" s="6" t="s">
        <v>521</v>
      </c>
      <c r="E413" t="s">
        <v>173</v>
      </c>
      <c r="F413" t="s">
        <v>32</v>
      </c>
      <c r="G413" t="b">
        <f t="shared" si="40"/>
        <v>0</v>
      </c>
      <c r="H413" t="s">
        <v>16</v>
      </c>
      <c r="I413" s="3" t="s">
        <v>570</v>
      </c>
      <c r="J413">
        <f t="shared" si="37"/>
        <v>0</v>
      </c>
      <c r="K413" s="3" t="s">
        <v>1534</v>
      </c>
      <c r="L413">
        <f t="shared" si="38"/>
        <v>1</v>
      </c>
      <c r="M413" t="b">
        <f t="shared" si="39"/>
        <v>0</v>
      </c>
    </row>
    <row r="414" spans="1:13" x14ac:dyDescent="0.2">
      <c r="A414" s="2" t="s">
        <v>1535</v>
      </c>
      <c r="B414" s="2" t="s">
        <v>1536</v>
      </c>
      <c r="C414" s="2" t="s">
        <v>1537</v>
      </c>
      <c r="D414" s="6" t="s">
        <v>521</v>
      </c>
      <c r="E414" t="s">
        <v>173</v>
      </c>
      <c r="F414" t="s">
        <v>32</v>
      </c>
      <c r="G414" t="b">
        <f t="shared" si="40"/>
        <v>0</v>
      </c>
      <c r="H414" t="s">
        <v>16</v>
      </c>
      <c r="I414" s="3" t="s">
        <v>570</v>
      </c>
      <c r="J414">
        <f t="shared" si="37"/>
        <v>0</v>
      </c>
      <c r="K414" s="3" t="s">
        <v>1534</v>
      </c>
      <c r="L414">
        <f t="shared" si="38"/>
        <v>1</v>
      </c>
      <c r="M414" t="b">
        <f t="shared" si="39"/>
        <v>0</v>
      </c>
    </row>
    <row r="415" spans="1:13" x14ac:dyDescent="0.2">
      <c r="A415" s="2" t="s">
        <v>1538</v>
      </c>
      <c r="B415" s="2" t="s">
        <v>1539</v>
      </c>
      <c r="C415" s="2" t="s">
        <v>1537</v>
      </c>
      <c r="D415" s="6" t="s">
        <v>521</v>
      </c>
      <c r="E415" t="s">
        <v>14</v>
      </c>
      <c r="F415" t="s">
        <v>172</v>
      </c>
      <c r="G415" t="b">
        <f t="shared" si="40"/>
        <v>0</v>
      </c>
      <c r="H415" t="s">
        <v>522</v>
      </c>
      <c r="I415" s="3" t="s">
        <v>1524</v>
      </c>
      <c r="J415">
        <f t="shared" si="37"/>
        <v>1</v>
      </c>
      <c r="K415" s="3" t="s">
        <v>1525</v>
      </c>
      <c r="L415">
        <f t="shared" si="38"/>
        <v>1</v>
      </c>
      <c r="M415" t="b">
        <f t="shared" si="39"/>
        <v>1</v>
      </c>
    </row>
    <row r="416" spans="1:13" x14ac:dyDescent="0.2">
      <c r="A416" s="2" t="s">
        <v>1540</v>
      </c>
      <c r="B416" s="2" t="s">
        <v>1541</v>
      </c>
      <c r="C416" s="2" t="s">
        <v>1537</v>
      </c>
      <c r="D416" s="6" t="s">
        <v>521</v>
      </c>
      <c r="E416" t="s">
        <v>14</v>
      </c>
      <c r="F416" t="s">
        <v>172</v>
      </c>
      <c r="G416" t="b">
        <f t="shared" si="40"/>
        <v>0</v>
      </c>
      <c r="H416" t="s">
        <v>522</v>
      </c>
      <c r="I416" s="3" t="s">
        <v>1524</v>
      </c>
      <c r="J416">
        <f t="shared" si="37"/>
        <v>1</v>
      </c>
      <c r="K416" s="3" t="s">
        <v>1542</v>
      </c>
      <c r="L416">
        <f t="shared" si="38"/>
        <v>1</v>
      </c>
      <c r="M416" t="b">
        <f t="shared" si="39"/>
        <v>1</v>
      </c>
    </row>
    <row r="417" spans="1:13" x14ac:dyDescent="0.2">
      <c r="A417" s="2" t="s">
        <v>1543</v>
      </c>
      <c r="B417" s="2" t="s">
        <v>1541</v>
      </c>
      <c r="C417" s="2" t="s">
        <v>1537</v>
      </c>
      <c r="D417" s="6" t="s">
        <v>521</v>
      </c>
      <c r="E417" t="s">
        <v>14</v>
      </c>
      <c r="F417" t="s">
        <v>172</v>
      </c>
      <c r="G417" t="b">
        <f t="shared" si="40"/>
        <v>0</v>
      </c>
      <c r="H417" t="s">
        <v>16</v>
      </c>
      <c r="I417" s="3" t="s">
        <v>1544</v>
      </c>
      <c r="J417">
        <f t="shared" si="37"/>
        <v>0</v>
      </c>
      <c r="K417" s="3" t="s">
        <v>1545</v>
      </c>
      <c r="L417">
        <f t="shared" si="38"/>
        <v>0</v>
      </c>
      <c r="M417" t="b">
        <f t="shared" si="39"/>
        <v>0</v>
      </c>
    </row>
    <row r="418" spans="1:13" x14ac:dyDescent="0.2">
      <c r="A418" s="2" t="s">
        <v>1546</v>
      </c>
      <c r="B418" s="2" t="s">
        <v>1547</v>
      </c>
      <c r="C418" s="2" t="s">
        <v>1537</v>
      </c>
      <c r="D418" s="6" t="s">
        <v>664</v>
      </c>
      <c r="E418" t="s">
        <v>173</v>
      </c>
      <c r="F418" t="s">
        <v>32</v>
      </c>
      <c r="G418" t="b">
        <f t="shared" si="40"/>
        <v>0</v>
      </c>
      <c r="H418" t="s">
        <v>522</v>
      </c>
      <c r="I418" s="3" t="s">
        <v>1548</v>
      </c>
      <c r="J418">
        <f t="shared" si="37"/>
        <v>1</v>
      </c>
      <c r="K418" s="3" t="s">
        <v>1549</v>
      </c>
      <c r="L418">
        <f t="shared" si="38"/>
        <v>1</v>
      </c>
      <c r="M418" t="b">
        <f t="shared" si="39"/>
        <v>1</v>
      </c>
    </row>
    <row r="419" spans="1:13" x14ac:dyDescent="0.2">
      <c r="A419" s="2" t="s">
        <v>1550</v>
      </c>
      <c r="B419" s="2" t="s">
        <v>1551</v>
      </c>
      <c r="C419" s="2" t="s">
        <v>1552</v>
      </c>
      <c r="D419" s="6" t="s">
        <v>521</v>
      </c>
      <c r="E419" t="s">
        <v>173</v>
      </c>
      <c r="F419" t="s">
        <v>32</v>
      </c>
      <c r="G419" t="b">
        <f t="shared" si="40"/>
        <v>0</v>
      </c>
      <c r="H419" t="s">
        <v>16</v>
      </c>
      <c r="I419" s="3" t="s">
        <v>1548</v>
      </c>
      <c r="J419">
        <f t="shared" si="37"/>
        <v>1</v>
      </c>
      <c r="K419" s="3" t="s">
        <v>1549</v>
      </c>
      <c r="L419">
        <f t="shared" si="38"/>
        <v>1</v>
      </c>
      <c r="M419" t="b">
        <f t="shared" si="39"/>
        <v>1</v>
      </c>
    </row>
    <row r="420" spans="1:13" x14ac:dyDescent="0.2">
      <c r="A420" t="s">
        <v>1553</v>
      </c>
      <c r="B420" t="s">
        <v>1554</v>
      </c>
      <c r="C420" t="s">
        <v>1555</v>
      </c>
      <c r="D420" s="6" t="s">
        <v>521</v>
      </c>
      <c r="E420" t="s">
        <v>14</v>
      </c>
      <c r="F420" t="s">
        <v>172</v>
      </c>
      <c r="G420" t="b">
        <f t="shared" si="40"/>
        <v>0</v>
      </c>
      <c r="H420" t="s">
        <v>522</v>
      </c>
      <c r="I420" s="3" t="s">
        <v>1556</v>
      </c>
      <c r="J420">
        <f t="shared" si="37"/>
        <v>1</v>
      </c>
      <c r="K420" s="3" t="s">
        <v>1557</v>
      </c>
      <c r="L420">
        <f t="shared" si="38"/>
        <v>1</v>
      </c>
      <c r="M420" t="b">
        <f t="shared" si="39"/>
        <v>1</v>
      </c>
    </row>
    <row r="421" spans="1:13" x14ac:dyDescent="0.2">
      <c r="A421" t="s">
        <v>1558</v>
      </c>
      <c r="B421" t="s">
        <v>1559</v>
      </c>
      <c r="C421" t="s">
        <v>1560</v>
      </c>
      <c r="D421" s="6" t="s">
        <v>521</v>
      </c>
      <c r="E421" t="s">
        <v>14</v>
      </c>
      <c r="F421" t="s">
        <v>172</v>
      </c>
      <c r="G421" t="b">
        <f t="shared" si="40"/>
        <v>0</v>
      </c>
      <c r="H421" t="s">
        <v>522</v>
      </c>
      <c r="I421" s="3" t="s">
        <v>1096</v>
      </c>
      <c r="J421">
        <f t="shared" si="37"/>
        <v>1</v>
      </c>
      <c r="K421" s="3" t="s">
        <v>1097</v>
      </c>
      <c r="L421">
        <f t="shared" si="38"/>
        <v>1</v>
      </c>
      <c r="M421" t="b">
        <f t="shared" si="39"/>
        <v>1</v>
      </c>
    </row>
    <row r="422" spans="1:13" x14ac:dyDescent="0.2">
      <c r="A422" s="2" t="s">
        <v>1561</v>
      </c>
      <c r="B422" s="2" t="s">
        <v>1562</v>
      </c>
      <c r="C422" s="2" t="s">
        <v>1552</v>
      </c>
      <c r="D422" s="6" t="s">
        <v>521</v>
      </c>
      <c r="E422" t="s">
        <v>43</v>
      </c>
      <c r="F422" t="s">
        <v>1033</v>
      </c>
      <c r="G422" t="b">
        <f t="shared" si="40"/>
        <v>0</v>
      </c>
      <c r="H422" t="s">
        <v>16</v>
      </c>
      <c r="I422" s="3" t="s">
        <v>1563</v>
      </c>
      <c r="J422">
        <f t="shared" si="37"/>
        <v>0</v>
      </c>
      <c r="K422" s="3" t="s">
        <v>1564</v>
      </c>
      <c r="L422">
        <f t="shared" si="38"/>
        <v>0</v>
      </c>
      <c r="M422" t="b">
        <f t="shared" si="39"/>
        <v>0</v>
      </c>
    </row>
    <row r="423" spans="1:13" x14ac:dyDescent="0.2">
      <c r="A423" t="s">
        <v>1565</v>
      </c>
      <c r="B423" t="s">
        <v>1566</v>
      </c>
      <c r="C423" t="s">
        <v>1567</v>
      </c>
      <c r="D423" s="6" t="s">
        <v>521</v>
      </c>
      <c r="E423" t="s">
        <v>14</v>
      </c>
      <c r="F423" t="s">
        <v>172</v>
      </c>
      <c r="G423" t="b">
        <f t="shared" si="40"/>
        <v>0</v>
      </c>
      <c r="H423" t="s">
        <v>522</v>
      </c>
      <c r="I423" s="3" t="s">
        <v>1556</v>
      </c>
      <c r="J423">
        <f t="shared" si="37"/>
        <v>1</v>
      </c>
      <c r="K423" s="3" t="s">
        <v>1568</v>
      </c>
      <c r="L423">
        <f t="shared" si="38"/>
        <v>1</v>
      </c>
      <c r="M423" t="b">
        <f t="shared" si="39"/>
        <v>1</v>
      </c>
    </row>
    <row r="424" spans="1:13" x14ac:dyDescent="0.2">
      <c r="A424" s="2" t="s">
        <v>1569</v>
      </c>
      <c r="B424" s="2" t="s">
        <v>427</v>
      </c>
      <c r="C424" s="2" t="s">
        <v>1552</v>
      </c>
      <c r="D424" s="6" t="s">
        <v>521</v>
      </c>
      <c r="E424" t="s">
        <v>43</v>
      </c>
      <c r="F424" t="s">
        <v>172</v>
      </c>
      <c r="G424" t="b">
        <f t="shared" si="40"/>
        <v>0</v>
      </c>
      <c r="H424" t="s">
        <v>16</v>
      </c>
      <c r="I424" s="3" t="s">
        <v>1570</v>
      </c>
      <c r="J424">
        <f t="shared" si="37"/>
        <v>1</v>
      </c>
      <c r="K424" s="3" t="s">
        <v>1571</v>
      </c>
      <c r="L424">
        <f t="shared" si="38"/>
        <v>0</v>
      </c>
      <c r="M424" t="b">
        <f t="shared" si="39"/>
        <v>0</v>
      </c>
    </row>
    <row r="425" spans="1:13" x14ac:dyDescent="0.2">
      <c r="A425" s="2" t="s">
        <v>1572</v>
      </c>
      <c r="B425" s="2" t="s">
        <v>432</v>
      </c>
      <c r="C425" s="2" t="s">
        <v>1552</v>
      </c>
      <c r="D425" s="6" t="s">
        <v>664</v>
      </c>
      <c r="E425" t="s">
        <v>14</v>
      </c>
      <c r="F425" t="s">
        <v>172</v>
      </c>
      <c r="G425" t="b">
        <f t="shared" si="40"/>
        <v>0</v>
      </c>
      <c r="H425" t="s">
        <v>16</v>
      </c>
      <c r="I425" s="3" t="s">
        <v>1573</v>
      </c>
      <c r="J425">
        <f t="shared" si="37"/>
        <v>1</v>
      </c>
      <c r="K425" s="3" t="s">
        <v>1574</v>
      </c>
      <c r="L425">
        <f t="shared" si="38"/>
        <v>0</v>
      </c>
      <c r="M425" t="b">
        <f t="shared" si="39"/>
        <v>0</v>
      </c>
    </row>
    <row r="426" spans="1:13" x14ac:dyDescent="0.2">
      <c r="A426" s="2" t="s">
        <v>1575</v>
      </c>
      <c r="B426" s="2" t="s">
        <v>1576</v>
      </c>
      <c r="C426" s="2" t="s">
        <v>356</v>
      </c>
      <c r="D426" s="6" t="s">
        <v>521</v>
      </c>
      <c r="E426" t="s">
        <v>22</v>
      </c>
      <c r="F426" t="s">
        <v>43</v>
      </c>
      <c r="G426" t="b">
        <f t="shared" si="40"/>
        <v>0</v>
      </c>
      <c r="H426" t="s">
        <v>16</v>
      </c>
      <c r="I426" s="3" t="s">
        <v>1577</v>
      </c>
      <c r="J426">
        <f t="shared" si="37"/>
        <v>0</v>
      </c>
      <c r="K426" s="3" t="s">
        <v>1578</v>
      </c>
      <c r="L426">
        <f t="shared" si="38"/>
        <v>0</v>
      </c>
      <c r="M426" t="b">
        <f t="shared" si="39"/>
        <v>0</v>
      </c>
    </row>
    <row r="427" spans="1:13" x14ac:dyDescent="0.2">
      <c r="A427" s="2" t="s">
        <v>1579</v>
      </c>
      <c r="B427" s="2" t="s">
        <v>1580</v>
      </c>
      <c r="C427" s="2" t="s">
        <v>1581</v>
      </c>
      <c r="D427" s="6" t="s">
        <v>521</v>
      </c>
      <c r="E427" t="s">
        <v>43</v>
      </c>
      <c r="F427" t="s">
        <v>32</v>
      </c>
      <c r="G427" t="b">
        <f t="shared" si="40"/>
        <v>0</v>
      </c>
      <c r="H427" t="s">
        <v>16</v>
      </c>
      <c r="I427" s="3" t="s">
        <v>1582</v>
      </c>
      <c r="J427">
        <f t="shared" si="37"/>
        <v>0</v>
      </c>
      <c r="K427" s="3" t="s">
        <v>1583</v>
      </c>
      <c r="L427">
        <f t="shared" si="38"/>
        <v>0</v>
      </c>
      <c r="M427" t="b">
        <f t="shared" si="39"/>
        <v>0</v>
      </c>
    </row>
    <row r="428" spans="1:13" x14ac:dyDescent="0.2">
      <c r="A428" s="2" t="s">
        <v>1584</v>
      </c>
      <c r="B428" s="2" t="s">
        <v>1585</v>
      </c>
      <c r="C428" s="2" t="s">
        <v>1586</v>
      </c>
      <c r="D428" s="6" t="s">
        <v>521</v>
      </c>
      <c r="E428" t="s">
        <v>31</v>
      </c>
      <c r="F428" t="s">
        <v>14</v>
      </c>
      <c r="G428" t="b">
        <f t="shared" si="40"/>
        <v>0</v>
      </c>
      <c r="H428" t="s">
        <v>16</v>
      </c>
      <c r="I428" s="3" t="s">
        <v>570</v>
      </c>
      <c r="J428">
        <f t="shared" si="37"/>
        <v>0</v>
      </c>
      <c r="K428" s="3" t="s">
        <v>1587</v>
      </c>
      <c r="L428">
        <f t="shared" si="38"/>
        <v>0</v>
      </c>
      <c r="M428" t="b">
        <f t="shared" si="39"/>
        <v>0</v>
      </c>
    </row>
    <row r="429" spans="1:13" x14ac:dyDescent="0.2">
      <c r="A429" s="2" t="s">
        <v>1588</v>
      </c>
      <c r="B429" s="2" t="s">
        <v>1585</v>
      </c>
      <c r="C429" s="2" t="s">
        <v>1586</v>
      </c>
      <c r="D429" s="6" t="s">
        <v>521</v>
      </c>
      <c r="E429" t="s">
        <v>173</v>
      </c>
      <c r="F429" t="s">
        <v>15</v>
      </c>
      <c r="G429" t="b">
        <f t="shared" si="40"/>
        <v>0</v>
      </c>
      <c r="H429" t="s">
        <v>16</v>
      </c>
      <c r="I429" s="3" t="s">
        <v>1589</v>
      </c>
      <c r="J429">
        <f t="shared" si="37"/>
        <v>1</v>
      </c>
      <c r="K429" s="3" t="s">
        <v>1590</v>
      </c>
      <c r="L429">
        <f t="shared" si="38"/>
        <v>1</v>
      </c>
      <c r="M429" t="b">
        <f t="shared" si="39"/>
        <v>1</v>
      </c>
    </row>
    <row r="430" spans="1:13" x14ac:dyDescent="0.2">
      <c r="A430" s="2" t="s">
        <v>1591</v>
      </c>
      <c r="B430" s="2" t="s">
        <v>436</v>
      </c>
      <c r="C430" s="2" t="s">
        <v>1592</v>
      </c>
      <c r="D430" s="6" t="s">
        <v>521</v>
      </c>
      <c r="E430" t="s">
        <v>14</v>
      </c>
      <c r="F430" t="s">
        <v>172</v>
      </c>
      <c r="G430" t="b">
        <f t="shared" si="40"/>
        <v>0</v>
      </c>
      <c r="H430" t="s">
        <v>16</v>
      </c>
      <c r="I430" s="3" t="s">
        <v>1593</v>
      </c>
      <c r="J430">
        <f t="shared" si="37"/>
        <v>0</v>
      </c>
      <c r="K430" s="3" t="s">
        <v>1594</v>
      </c>
      <c r="L430">
        <f t="shared" si="38"/>
        <v>0</v>
      </c>
      <c r="M430" t="b">
        <f t="shared" si="39"/>
        <v>0</v>
      </c>
    </row>
    <row r="431" spans="1:13" x14ac:dyDescent="0.2">
      <c r="A431" s="2" t="s">
        <v>1595</v>
      </c>
      <c r="B431" s="2" t="s">
        <v>436</v>
      </c>
      <c r="C431" s="2" t="s">
        <v>1592</v>
      </c>
      <c r="D431" s="6" t="s">
        <v>521</v>
      </c>
      <c r="E431" t="s">
        <v>14</v>
      </c>
      <c r="F431" t="s">
        <v>172</v>
      </c>
      <c r="G431" t="b">
        <f t="shared" si="40"/>
        <v>0</v>
      </c>
      <c r="H431" t="s">
        <v>16</v>
      </c>
      <c r="I431" s="3" t="s">
        <v>1596</v>
      </c>
      <c r="J431">
        <f t="shared" si="37"/>
        <v>0</v>
      </c>
      <c r="K431" s="3" t="s">
        <v>1597</v>
      </c>
      <c r="L431">
        <f t="shared" si="38"/>
        <v>0</v>
      </c>
      <c r="M431" t="b">
        <f t="shared" si="39"/>
        <v>0</v>
      </c>
    </row>
    <row r="432" spans="1:13" x14ac:dyDescent="0.2">
      <c r="A432" s="2" t="s">
        <v>1598</v>
      </c>
      <c r="B432" s="2" t="s">
        <v>1599</v>
      </c>
      <c r="C432" s="2" t="s">
        <v>1600</v>
      </c>
      <c r="D432" s="6" t="s">
        <v>521</v>
      </c>
      <c r="E432" t="s">
        <v>14</v>
      </c>
      <c r="F432" t="s">
        <v>172</v>
      </c>
      <c r="G432" t="b">
        <f t="shared" si="40"/>
        <v>0</v>
      </c>
      <c r="H432" t="s">
        <v>16</v>
      </c>
      <c r="I432" s="3" t="s">
        <v>1601</v>
      </c>
      <c r="J432">
        <f t="shared" si="37"/>
        <v>0</v>
      </c>
      <c r="K432" s="3" t="s">
        <v>1602</v>
      </c>
      <c r="L432">
        <f t="shared" si="38"/>
        <v>0</v>
      </c>
      <c r="M432" t="b">
        <f t="shared" si="39"/>
        <v>0</v>
      </c>
    </row>
    <row r="433" spans="1:13" x14ac:dyDescent="0.2">
      <c r="A433" s="2" t="s">
        <v>1603</v>
      </c>
      <c r="B433" s="2" t="s">
        <v>443</v>
      </c>
      <c r="C433" s="2" t="s">
        <v>1604</v>
      </c>
      <c r="D433" s="6" t="s">
        <v>521</v>
      </c>
      <c r="E433" t="s">
        <v>31</v>
      </c>
      <c r="F433" t="s">
        <v>32</v>
      </c>
      <c r="G433" t="b">
        <f t="shared" si="40"/>
        <v>0</v>
      </c>
      <c r="H433" t="s">
        <v>16</v>
      </c>
      <c r="I433" s="3" t="s">
        <v>1605</v>
      </c>
      <c r="J433">
        <f t="shared" si="37"/>
        <v>0</v>
      </c>
      <c r="K433" s="3" t="s">
        <v>1606</v>
      </c>
      <c r="L433">
        <f t="shared" si="38"/>
        <v>1</v>
      </c>
      <c r="M433" t="b">
        <f t="shared" si="39"/>
        <v>0</v>
      </c>
    </row>
    <row r="434" spans="1:13" x14ac:dyDescent="0.2">
      <c r="A434" s="2" t="s">
        <v>1607</v>
      </c>
      <c r="B434" s="2" t="s">
        <v>448</v>
      </c>
      <c r="C434" s="2" t="s">
        <v>1608</v>
      </c>
      <c r="D434" s="6" t="s">
        <v>521</v>
      </c>
      <c r="E434" t="s">
        <v>58</v>
      </c>
      <c r="F434" t="s">
        <v>32</v>
      </c>
      <c r="G434" t="b">
        <f t="shared" si="40"/>
        <v>0</v>
      </c>
      <c r="H434" t="s">
        <v>16</v>
      </c>
      <c r="I434" s="3" t="s">
        <v>1609</v>
      </c>
      <c r="J434">
        <f t="shared" si="37"/>
        <v>0</v>
      </c>
      <c r="K434" s="3" t="s">
        <v>1610</v>
      </c>
      <c r="L434">
        <f t="shared" si="38"/>
        <v>0</v>
      </c>
      <c r="M434" t="b">
        <f t="shared" si="39"/>
        <v>0</v>
      </c>
    </row>
    <row r="435" spans="1:13" x14ac:dyDescent="0.2">
      <c r="A435" s="2" t="s">
        <v>1611</v>
      </c>
      <c r="B435" s="2" t="s">
        <v>448</v>
      </c>
      <c r="C435" s="2" t="s">
        <v>1511</v>
      </c>
      <c r="D435" s="6" t="s">
        <v>521</v>
      </c>
      <c r="E435" t="s">
        <v>43</v>
      </c>
      <c r="F435" t="s">
        <v>32</v>
      </c>
      <c r="G435" t="b">
        <f t="shared" si="40"/>
        <v>0</v>
      </c>
      <c r="H435" t="s">
        <v>16</v>
      </c>
      <c r="I435" s="3" t="s">
        <v>1612</v>
      </c>
      <c r="J435">
        <f t="shared" si="37"/>
        <v>0</v>
      </c>
      <c r="K435" s="3" t="s">
        <v>1613</v>
      </c>
      <c r="L435">
        <f t="shared" si="38"/>
        <v>0</v>
      </c>
      <c r="M435" t="b">
        <f t="shared" si="39"/>
        <v>0</v>
      </c>
    </row>
    <row r="436" spans="1:13" x14ac:dyDescent="0.2">
      <c r="A436" s="2" t="s">
        <v>1614</v>
      </c>
      <c r="B436" s="2" t="s">
        <v>1615</v>
      </c>
      <c r="C436" s="2" t="s">
        <v>1608</v>
      </c>
      <c r="D436" s="6" t="s">
        <v>521</v>
      </c>
      <c r="E436" t="s">
        <v>14</v>
      </c>
      <c r="F436" t="s">
        <v>172</v>
      </c>
      <c r="G436" t="b">
        <f t="shared" si="40"/>
        <v>0</v>
      </c>
      <c r="H436" t="s">
        <v>16</v>
      </c>
      <c r="I436" s="3" t="s">
        <v>1616</v>
      </c>
      <c r="J436">
        <f t="shared" si="37"/>
        <v>1</v>
      </c>
      <c r="K436" s="3" t="s">
        <v>1617</v>
      </c>
      <c r="L436">
        <f t="shared" si="38"/>
        <v>0</v>
      </c>
      <c r="M436" t="b">
        <f t="shared" si="39"/>
        <v>0</v>
      </c>
    </row>
    <row r="437" spans="1:13" x14ac:dyDescent="0.2">
      <c r="A437" s="2" t="s">
        <v>1618</v>
      </c>
      <c r="B437" s="2" t="s">
        <v>1619</v>
      </c>
      <c r="C437" s="2" t="s">
        <v>1620</v>
      </c>
      <c r="D437" s="6" t="s">
        <v>521</v>
      </c>
      <c r="E437" t="s">
        <v>14</v>
      </c>
      <c r="F437" t="s">
        <v>75</v>
      </c>
      <c r="G437" t="b">
        <f t="shared" si="40"/>
        <v>0</v>
      </c>
      <c r="H437" t="s">
        <v>16</v>
      </c>
      <c r="I437" s="3" t="s">
        <v>1621</v>
      </c>
      <c r="J437">
        <f t="shared" si="37"/>
        <v>1</v>
      </c>
      <c r="K437" s="3" t="s">
        <v>1622</v>
      </c>
      <c r="L437">
        <f t="shared" si="38"/>
        <v>1</v>
      </c>
      <c r="M437" t="b">
        <f t="shared" si="39"/>
        <v>1</v>
      </c>
    </row>
    <row r="438" spans="1:13" x14ac:dyDescent="0.2">
      <c r="A438" s="2" t="s">
        <v>1623</v>
      </c>
      <c r="B438" s="2" t="s">
        <v>1619</v>
      </c>
      <c r="C438" s="2" t="s">
        <v>1624</v>
      </c>
      <c r="D438" s="6" t="s">
        <v>521</v>
      </c>
      <c r="E438" t="s">
        <v>14</v>
      </c>
      <c r="F438" t="s">
        <v>75</v>
      </c>
      <c r="G438" t="b">
        <f t="shared" si="40"/>
        <v>0</v>
      </c>
      <c r="H438" t="s">
        <v>16</v>
      </c>
      <c r="I438" s="3" t="s">
        <v>1621</v>
      </c>
      <c r="J438">
        <f t="shared" si="37"/>
        <v>1</v>
      </c>
      <c r="K438" s="3" t="s">
        <v>1622</v>
      </c>
      <c r="L438">
        <f t="shared" si="38"/>
        <v>1</v>
      </c>
      <c r="M438" t="b">
        <f t="shared" si="39"/>
        <v>1</v>
      </c>
    </row>
    <row r="439" spans="1:13" x14ac:dyDescent="0.2">
      <c r="A439" s="2" t="s">
        <v>1625</v>
      </c>
      <c r="B439" s="2" t="s">
        <v>1626</v>
      </c>
      <c r="C439" s="2" t="s">
        <v>1627</v>
      </c>
      <c r="D439" s="6" t="s">
        <v>521</v>
      </c>
      <c r="E439" t="s">
        <v>14</v>
      </c>
      <c r="F439" t="s">
        <v>172</v>
      </c>
      <c r="G439" t="b">
        <f t="shared" si="40"/>
        <v>0</v>
      </c>
      <c r="H439" t="s">
        <v>16</v>
      </c>
      <c r="I439" s="3" t="s">
        <v>1628</v>
      </c>
      <c r="J439">
        <f t="shared" si="37"/>
        <v>0</v>
      </c>
      <c r="K439" s="3" t="s">
        <v>1629</v>
      </c>
      <c r="L439">
        <f t="shared" si="38"/>
        <v>0</v>
      </c>
      <c r="M439" t="b">
        <f t="shared" si="39"/>
        <v>0</v>
      </c>
    </row>
    <row r="440" spans="1:13" x14ac:dyDescent="0.2">
      <c r="A440" s="2" t="s">
        <v>1630</v>
      </c>
      <c r="B440" s="2" t="s">
        <v>1626</v>
      </c>
      <c r="C440" s="2" t="s">
        <v>1631</v>
      </c>
      <c r="D440" s="6" t="s">
        <v>521</v>
      </c>
      <c r="E440" t="s">
        <v>179</v>
      </c>
      <c r="F440" t="s">
        <v>32</v>
      </c>
      <c r="G440" t="b">
        <f t="shared" si="40"/>
        <v>0</v>
      </c>
      <c r="H440" t="s">
        <v>16</v>
      </c>
      <c r="I440" s="3" t="s">
        <v>1632</v>
      </c>
      <c r="J440">
        <f t="shared" si="37"/>
        <v>0</v>
      </c>
      <c r="K440" s="3" t="s">
        <v>561</v>
      </c>
      <c r="L440">
        <f t="shared" si="38"/>
        <v>0</v>
      </c>
      <c r="M440" t="b">
        <f t="shared" si="39"/>
        <v>0</v>
      </c>
    </row>
    <row r="441" spans="1:13" x14ac:dyDescent="0.2">
      <c r="A441" s="2" t="s">
        <v>1633</v>
      </c>
      <c r="B441" s="2" t="s">
        <v>1626</v>
      </c>
      <c r="C441" s="2" t="s">
        <v>512</v>
      </c>
      <c r="D441" s="6" t="s">
        <v>521</v>
      </c>
      <c r="E441" t="s">
        <v>98</v>
      </c>
      <c r="F441" t="s">
        <v>32</v>
      </c>
      <c r="G441" t="b">
        <f t="shared" si="40"/>
        <v>0</v>
      </c>
      <c r="H441" t="s">
        <v>16</v>
      </c>
      <c r="I441" s="3" t="s">
        <v>1634</v>
      </c>
      <c r="J441">
        <f t="shared" si="37"/>
        <v>0</v>
      </c>
      <c r="K441" s="3" t="s">
        <v>1635</v>
      </c>
      <c r="L441">
        <f t="shared" si="38"/>
        <v>1</v>
      </c>
      <c r="M441" t="b">
        <f t="shared" si="39"/>
        <v>0</v>
      </c>
    </row>
    <row r="442" spans="1:13" x14ac:dyDescent="0.2">
      <c r="A442" s="2" t="s">
        <v>1636</v>
      </c>
      <c r="B442" s="2" t="s">
        <v>452</v>
      </c>
      <c r="C442" s="2" t="s">
        <v>1637</v>
      </c>
      <c r="D442" s="6" t="s">
        <v>521</v>
      </c>
      <c r="E442" t="s">
        <v>173</v>
      </c>
      <c r="F442" t="s">
        <v>32</v>
      </c>
      <c r="G442" t="b">
        <f t="shared" si="40"/>
        <v>0</v>
      </c>
      <c r="H442" t="s">
        <v>16</v>
      </c>
      <c r="I442" s="3" t="s">
        <v>1638</v>
      </c>
      <c r="J442">
        <f t="shared" si="37"/>
        <v>0</v>
      </c>
      <c r="K442" s="3" t="s">
        <v>1639</v>
      </c>
      <c r="L442">
        <f t="shared" si="38"/>
        <v>1</v>
      </c>
      <c r="M442" t="b">
        <f t="shared" si="39"/>
        <v>0</v>
      </c>
    </row>
    <row r="443" spans="1:13" x14ac:dyDescent="0.2">
      <c r="A443" s="2" t="s">
        <v>1640</v>
      </c>
      <c r="B443" s="2" t="s">
        <v>1641</v>
      </c>
      <c r="C443" s="2" t="s">
        <v>433</v>
      </c>
      <c r="D443" s="6" t="s">
        <v>521</v>
      </c>
      <c r="E443" t="s">
        <v>98</v>
      </c>
      <c r="F443" t="s">
        <v>121</v>
      </c>
      <c r="G443" t="b">
        <f t="shared" si="40"/>
        <v>0</v>
      </c>
      <c r="H443" t="s">
        <v>16</v>
      </c>
      <c r="I443" s="3" t="s">
        <v>1642</v>
      </c>
      <c r="J443">
        <f t="shared" si="37"/>
        <v>1</v>
      </c>
      <c r="K443" s="3" t="s">
        <v>1643</v>
      </c>
      <c r="L443">
        <f t="shared" si="38"/>
        <v>0</v>
      </c>
      <c r="M443" t="b">
        <f t="shared" si="39"/>
        <v>0</v>
      </c>
    </row>
    <row r="444" spans="1:13" x14ac:dyDescent="0.2">
      <c r="A444" s="2" t="s">
        <v>1644</v>
      </c>
      <c r="B444" s="2" t="s">
        <v>1641</v>
      </c>
      <c r="C444" s="2" t="s">
        <v>428</v>
      </c>
      <c r="D444" s="6" t="s">
        <v>521</v>
      </c>
      <c r="E444" t="s">
        <v>14</v>
      </c>
      <c r="F444" t="s">
        <v>172</v>
      </c>
      <c r="G444" t="b">
        <f t="shared" si="40"/>
        <v>0</v>
      </c>
      <c r="H444" t="s">
        <v>16</v>
      </c>
      <c r="I444" s="3" t="s">
        <v>1645</v>
      </c>
      <c r="J444">
        <f t="shared" si="37"/>
        <v>0</v>
      </c>
      <c r="K444" s="3" t="s">
        <v>1646</v>
      </c>
      <c r="L444">
        <f t="shared" si="38"/>
        <v>0</v>
      </c>
      <c r="M444" t="b">
        <f t="shared" si="39"/>
        <v>0</v>
      </c>
    </row>
    <row r="445" spans="1:13" x14ac:dyDescent="0.2">
      <c r="A445" s="2" t="s">
        <v>1647</v>
      </c>
      <c r="B445" s="2" t="s">
        <v>1648</v>
      </c>
      <c r="C445" s="2" t="s">
        <v>1649</v>
      </c>
      <c r="D445" s="6" t="s">
        <v>521</v>
      </c>
      <c r="E445" t="s">
        <v>75</v>
      </c>
      <c r="F445" t="s">
        <v>32</v>
      </c>
      <c r="G445" t="b">
        <f t="shared" si="40"/>
        <v>0</v>
      </c>
      <c r="H445" t="s">
        <v>16</v>
      </c>
      <c r="I445" s="3" t="s">
        <v>1650</v>
      </c>
      <c r="J445">
        <f t="shared" si="37"/>
        <v>0</v>
      </c>
      <c r="K445" s="3" t="s">
        <v>1651</v>
      </c>
      <c r="L445">
        <f t="shared" si="38"/>
        <v>0</v>
      </c>
      <c r="M445" t="b">
        <f t="shared" si="39"/>
        <v>0</v>
      </c>
    </row>
    <row r="446" spans="1:13" x14ac:dyDescent="0.2">
      <c r="A446" s="2" t="s">
        <v>1652</v>
      </c>
      <c r="B446" s="2" t="s">
        <v>1653</v>
      </c>
      <c r="C446" s="2" t="s">
        <v>1654</v>
      </c>
      <c r="D446" s="6" t="s">
        <v>521</v>
      </c>
      <c r="E446" t="s">
        <v>14</v>
      </c>
      <c r="F446" t="s">
        <v>172</v>
      </c>
      <c r="G446" t="b">
        <f t="shared" si="40"/>
        <v>0</v>
      </c>
      <c r="H446" t="s">
        <v>16</v>
      </c>
      <c r="I446" s="3" t="s">
        <v>1645</v>
      </c>
      <c r="J446">
        <f t="shared" si="37"/>
        <v>0</v>
      </c>
      <c r="K446" s="3" t="s">
        <v>1646</v>
      </c>
      <c r="L446">
        <f t="shared" si="38"/>
        <v>0</v>
      </c>
      <c r="M446" t="b">
        <f t="shared" si="39"/>
        <v>0</v>
      </c>
    </row>
    <row r="447" spans="1:13" x14ac:dyDescent="0.2">
      <c r="A447" s="2" t="s">
        <v>1655</v>
      </c>
      <c r="B447" s="2" t="s">
        <v>1653</v>
      </c>
      <c r="C447" s="2" t="s">
        <v>608</v>
      </c>
      <c r="D447" s="6" t="s">
        <v>521</v>
      </c>
      <c r="E447" t="s">
        <v>98</v>
      </c>
      <c r="F447" t="s">
        <v>121</v>
      </c>
      <c r="G447" t="b">
        <f t="shared" si="40"/>
        <v>0</v>
      </c>
      <c r="H447" t="s">
        <v>16</v>
      </c>
      <c r="I447" s="3" t="s">
        <v>1642</v>
      </c>
      <c r="J447">
        <f t="shared" si="37"/>
        <v>1</v>
      </c>
      <c r="K447" s="3" t="s">
        <v>1643</v>
      </c>
      <c r="L447">
        <f t="shared" si="38"/>
        <v>0</v>
      </c>
      <c r="M447" t="b">
        <f t="shared" si="39"/>
        <v>0</v>
      </c>
    </row>
    <row r="448" spans="1:13" x14ac:dyDescent="0.2">
      <c r="A448" s="2" t="s">
        <v>1656</v>
      </c>
      <c r="B448" s="2" t="s">
        <v>1657</v>
      </c>
      <c r="C448" s="2" t="s">
        <v>1637</v>
      </c>
      <c r="D448" s="6" t="s">
        <v>521</v>
      </c>
      <c r="E448" t="s">
        <v>14</v>
      </c>
      <c r="F448" t="s">
        <v>172</v>
      </c>
      <c r="G448" t="b">
        <f t="shared" si="40"/>
        <v>0</v>
      </c>
      <c r="H448" t="s">
        <v>16</v>
      </c>
      <c r="I448" s="3" t="s">
        <v>1658</v>
      </c>
      <c r="J448">
        <f t="shared" si="37"/>
        <v>0</v>
      </c>
      <c r="K448" s="3" t="s">
        <v>1659</v>
      </c>
      <c r="L448">
        <f t="shared" si="38"/>
        <v>0</v>
      </c>
      <c r="M448" t="b">
        <f t="shared" si="39"/>
        <v>0</v>
      </c>
    </row>
    <row r="449" spans="1:13" x14ac:dyDescent="0.2">
      <c r="A449" s="2" t="s">
        <v>1660</v>
      </c>
      <c r="B449" s="2" t="s">
        <v>1657</v>
      </c>
      <c r="C449" s="2" t="s">
        <v>1661</v>
      </c>
      <c r="D449" s="6" t="s">
        <v>521</v>
      </c>
      <c r="E449" t="s">
        <v>14</v>
      </c>
      <c r="F449" t="s">
        <v>121</v>
      </c>
      <c r="G449" t="b">
        <f t="shared" si="40"/>
        <v>0</v>
      </c>
      <c r="H449" t="s">
        <v>16</v>
      </c>
      <c r="I449" s="3" t="s">
        <v>1662</v>
      </c>
      <c r="J449">
        <f t="shared" si="37"/>
        <v>1</v>
      </c>
      <c r="K449" s="3" t="s">
        <v>1663</v>
      </c>
      <c r="L449">
        <f t="shared" si="38"/>
        <v>0</v>
      </c>
      <c r="M449" t="b">
        <f t="shared" si="39"/>
        <v>0</v>
      </c>
    </row>
    <row r="450" spans="1:13" x14ac:dyDescent="0.2">
      <c r="A450" s="2" t="s">
        <v>1664</v>
      </c>
      <c r="B450" s="2" t="s">
        <v>1665</v>
      </c>
      <c r="C450" s="2" t="s">
        <v>1666</v>
      </c>
      <c r="D450" s="6" t="s">
        <v>521</v>
      </c>
      <c r="E450" t="s">
        <v>14</v>
      </c>
      <c r="F450" t="s">
        <v>121</v>
      </c>
      <c r="G450" t="b">
        <f t="shared" si="40"/>
        <v>0</v>
      </c>
      <c r="H450" t="s">
        <v>16</v>
      </c>
      <c r="I450" s="3" t="s">
        <v>1662</v>
      </c>
      <c r="J450">
        <f t="shared" si="37"/>
        <v>1</v>
      </c>
      <c r="K450" s="3" t="s">
        <v>1663</v>
      </c>
      <c r="L450">
        <f t="shared" si="38"/>
        <v>0</v>
      </c>
      <c r="M450" t="b">
        <f t="shared" si="39"/>
        <v>0</v>
      </c>
    </row>
    <row r="451" spans="1:13" x14ac:dyDescent="0.2">
      <c r="A451" s="2" t="s">
        <v>1667</v>
      </c>
      <c r="B451" s="2" t="s">
        <v>1665</v>
      </c>
      <c r="C451" s="2" t="s">
        <v>1567</v>
      </c>
      <c r="D451" s="6" t="s">
        <v>521</v>
      </c>
      <c r="E451" t="s">
        <v>14</v>
      </c>
      <c r="F451" t="s">
        <v>172</v>
      </c>
      <c r="G451" t="b">
        <f t="shared" si="40"/>
        <v>0</v>
      </c>
      <c r="H451" t="s">
        <v>16</v>
      </c>
      <c r="I451" s="3" t="s">
        <v>1645</v>
      </c>
      <c r="J451">
        <f t="shared" si="37"/>
        <v>0</v>
      </c>
      <c r="K451" s="3" t="s">
        <v>1646</v>
      </c>
      <c r="L451">
        <f t="shared" si="38"/>
        <v>0</v>
      </c>
      <c r="M451" t="b">
        <f t="shared" si="39"/>
        <v>0</v>
      </c>
    </row>
    <row r="452" spans="1:13" x14ac:dyDescent="0.2">
      <c r="A452" s="2" t="s">
        <v>1668</v>
      </c>
      <c r="B452" s="2" t="s">
        <v>459</v>
      </c>
      <c r="C452" s="2" t="s">
        <v>441</v>
      </c>
      <c r="D452" s="6" t="s">
        <v>521</v>
      </c>
      <c r="E452" t="s">
        <v>43</v>
      </c>
      <c r="F452" t="s">
        <v>43</v>
      </c>
      <c r="G452" t="b">
        <f t="shared" si="40"/>
        <v>0</v>
      </c>
      <c r="H452" t="s">
        <v>16</v>
      </c>
      <c r="I452" s="3" t="s">
        <v>1669</v>
      </c>
      <c r="J452">
        <f t="shared" si="37"/>
        <v>0</v>
      </c>
      <c r="K452" s="3" t="s">
        <v>1670</v>
      </c>
      <c r="L452">
        <f t="shared" si="38"/>
        <v>0</v>
      </c>
      <c r="M452" t="b">
        <f t="shared" si="39"/>
        <v>0</v>
      </c>
    </row>
    <row r="453" spans="1:13" x14ac:dyDescent="0.2">
      <c r="A453" s="2" t="s">
        <v>1671</v>
      </c>
      <c r="B453" s="2" t="s">
        <v>459</v>
      </c>
      <c r="C453" s="2" t="s">
        <v>1672</v>
      </c>
      <c r="D453" s="6" t="s">
        <v>521</v>
      </c>
      <c r="E453" t="s">
        <v>14</v>
      </c>
      <c r="F453" t="s">
        <v>172</v>
      </c>
      <c r="G453" t="b">
        <f t="shared" si="40"/>
        <v>0</v>
      </c>
      <c r="H453" t="s">
        <v>16</v>
      </c>
      <c r="I453" s="3" t="s">
        <v>1673</v>
      </c>
      <c r="J453">
        <f t="shared" si="37"/>
        <v>0</v>
      </c>
      <c r="K453" s="3" t="s">
        <v>1674</v>
      </c>
      <c r="L453">
        <f t="shared" si="38"/>
        <v>0</v>
      </c>
      <c r="M453" t="b">
        <f t="shared" si="39"/>
        <v>0</v>
      </c>
    </row>
    <row r="454" spans="1:13" x14ac:dyDescent="0.2">
      <c r="A454" s="2" t="s">
        <v>1675</v>
      </c>
      <c r="B454" s="2" t="s">
        <v>459</v>
      </c>
      <c r="C454" s="2" t="s">
        <v>437</v>
      </c>
      <c r="D454" s="6" t="s">
        <v>521</v>
      </c>
      <c r="E454" t="s">
        <v>58</v>
      </c>
      <c r="F454" t="s">
        <v>32</v>
      </c>
      <c r="G454" t="b">
        <f t="shared" si="40"/>
        <v>0</v>
      </c>
      <c r="H454" t="s">
        <v>16</v>
      </c>
      <c r="I454" s="3" t="s">
        <v>1676</v>
      </c>
      <c r="J454">
        <f t="shared" si="37"/>
        <v>0</v>
      </c>
      <c r="K454" s="3" t="s">
        <v>1677</v>
      </c>
      <c r="L454">
        <f t="shared" si="38"/>
        <v>0</v>
      </c>
      <c r="M454" t="b">
        <f t="shared" si="39"/>
        <v>0</v>
      </c>
    </row>
    <row r="455" spans="1:13" x14ac:dyDescent="0.2">
      <c r="A455" s="2" t="s">
        <v>1678</v>
      </c>
      <c r="B455" s="2" t="s">
        <v>464</v>
      </c>
      <c r="C455" s="2" t="s">
        <v>444</v>
      </c>
      <c r="D455" s="6" t="s">
        <v>521</v>
      </c>
      <c r="E455" t="s">
        <v>43</v>
      </c>
      <c r="F455" t="s">
        <v>32</v>
      </c>
      <c r="G455" t="b">
        <f t="shared" si="40"/>
        <v>0</v>
      </c>
      <c r="H455" t="s">
        <v>16</v>
      </c>
      <c r="I455" s="3" t="s">
        <v>1679</v>
      </c>
      <c r="J455">
        <f t="shared" si="37"/>
        <v>0</v>
      </c>
      <c r="K455" s="3" t="s">
        <v>1680</v>
      </c>
      <c r="L455">
        <f t="shared" si="38"/>
        <v>0</v>
      </c>
      <c r="M455" t="b">
        <f t="shared" si="39"/>
        <v>0</v>
      </c>
    </row>
    <row r="456" spans="1:13" x14ac:dyDescent="0.2">
      <c r="A456" s="2" t="s">
        <v>1681</v>
      </c>
      <c r="B456" s="2" t="s">
        <v>1682</v>
      </c>
      <c r="C456" s="2" t="s">
        <v>449</v>
      </c>
      <c r="D456" s="6" t="s">
        <v>521</v>
      </c>
      <c r="E456" t="s">
        <v>14</v>
      </c>
      <c r="F456" t="s">
        <v>172</v>
      </c>
      <c r="G456" t="b">
        <f t="shared" si="40"/>
        <v>0</v>
      </c>
      <c r="H456" t="s">
        <v>16</v>
      </c>
      <c r="I456" s="3" t="s">
        <v>1683</v>
      </c>
      <c r="J456">
        <f t="shared" si="37"/>
        <v>0</v>
      </c>
      <c r="K456" s="3" t="s">
        <v>1684</v>
      </c>
      <c r="L456">
        <f t="shared" si="38"/>
        <v>0</v>
      </c>
      <c r="M456" t="b">
        <f t="shared" si="39"/>
        <v>0</v>
      </c>
    </row>
    <row r="457" spans="1:13" x14ac:dyDescent="0.2">
      <c r="A457" s="2" t="s">
        <v>1685</v>
      </c>
      <c r="B457" s="2" t="s">
        <v>1686</v>
      </c>
      <c r="C457" s="2" t="s">
        <v>449</v>
      </c>
      <c r="D457" s="6" t="s">
        <v>521</v>
      </c>
      <c r="E457" t="s">
        <v>43</v>
      </c>
      <c r="F457" t="s">
        <v>32</v>
      </c>
      <c r="G457" t="b">
        <f t="shared" si="40"/>
        <v>0</v>
      </c>
      <c r="H457" t="s">
        <v>16</v>
      </c>
      <c r="I457" s="3" t="s">
        <v>1687</v>
      </c>
      <c r="J457">
        <f t="shared" si="37"/>
        <v>0</v>
      </c>
      <c r="K457" s="3" t="s">
        <v>1688</v>
      </c>
      <c r="L457">
        <f t="shared" si="38"/>
        <v>0</v>
      </c>
      <c r="M457" t="b">
        <f t="shared" si="39"/>
        <v>0</v>
      </c>
    </row>
    <row r="458" spans="1:13" x14ac:dyDescent="0.2">
      <c r="A458" s="2" t="s">
        <v>1689</v>
      </c>
      <c r="B458" s="2" t="s">
        <v>1690</v>
      </c>
      <c r="C458" s="2" t="s">
        <v>1691</v>
      </c>
      <c r="D458" s="6" t="s">
        <v>521</v>
      </c>
      <c r="E458" t="s">
        <v>14</v>
      </c>
      <c r="F458" t="s">
        <v>172</v>
      </c>
      <c r="G458" t="b">
        <f t="shared" si="40"/>
        <v>0</v>
      </c>
      <c r="H458" t="s">
        <v>16</v>
      </c>
      <c r="I458" s="3" t="s">
        <v>1692</v>
      </c>
      <c r="J458">
        <f t="shared" si="37"/>
        <v>0</v>
      </c>
      <c r="K458" s="3" t="s">
        <v>1693</v>
      </c>
      <c r="L458">
        <f t="shared" si="38"/>
        <v>1</v>
      </c>
      <c r="M458" t="b">
        <f t="shared" si="39"/>
        <v>0</v>
      </c>
    </row>
    <row r="459" spans="1:13" x14ac:dyDescent="0.2">
      <c r="A459" s="2" t="s">
        <v>1694</v>
      </c>
      <c r="B459" s="2" t="s">
        <v>1690</v>
      </c>
      <c r="C459" s="2" t="s">
        <v>1695</v>
      </c>
      <c r="D459" s="6" t="s">
        <v>521</v>
      </c>
      <c r="E459" t="s">
        <v>14</v>
      </c>
      <c r="F459" t="s">
        <v>98</v>
      </c>
      <c r="G459" t="b">
        <f t="shared" si="40"/>
        <v>0</v>
      </c>
      <c r="H459" t="s">
        <v>16</v>
      </c>
      <c r="I459" s="3" t="s">
        <v>1696</v>
      </c>
      <c r="J459">
        <f t="shared" si="37"/>
        <v>1</v>
      </c>
      <c r="K459" s="3" t="s">
        <v>1697</v>
      </c>
      <c r="L459">
        <f t="shared" si="38"/>
        <v>0</v>
      </c>
      <c r="M459" t="b">
        <f t="shared" si="39"/>
        <v>0</v>
      </c>
    </row>
    <row r="460" spans="1:13" x14ac:dyDescent="0.2">
      <c r="A460" s="2" t="s">
        <v>1698</v>
      </c>
      <c r="B460" s="2" t="s">
        <v>1699</v>
      </c>
      <c r="C460" s="2" t="s">
        <v>1700</v>
      </c>
      <c r="D460" s="6" t="s">
        <v>521</v>
      </c>
      <c r="E460" t="s">
        <v>43</v>
      </c>
      <c r="F460" t="s">
        <v>75</v>
      </c>
      <c r="G460" t="b">
        <f t="shared" si="40"/>
        <v>0</v>
      </c>
      <c r="H460" t="s">
        <v>16</v>
      </c>
      <c r="I460" s="3" t="s">
        <v>1701</v>
      </c>
      <c r="J460">
        <f t="shared" si="37"/>
        <v>0</v>
      </c>
      <c r="K460" s="3" t="s">
        <v>561</v>
      </c>
      <c r="L460">
        <f t="shared" si="38"/>
        <v>0</v>
      </c>
      <c r="M460" t="b">
        <f t="shared" si="39"/>
        <v>0</v>
      </c>
    </row>
    <row r="461" spans="1:13" x14ac:dyDescent="0.2">
      <c r="A461" s="2" t="s">
        <v>1702</v>
      </c>
      <c r="B461" s="2" t="s">
        <v>1699</v>
      </c>
      <c r="C461" s="2" t="s">
        <v>1703</v>
      </c>
      <c r="D461" s="6" t="s">
        <v>521</v>
      </c>
      <c r="E461" t="s">
        <v>43</v>
      </c>
      <c r="F461" t="s">
        <v>179</v>
      </c>
      <c r="G461" t="b">
        <f t="shared" si="40"/>
        <v>0</v>
      </c>
      <c r="H461" t="s">
        <v>16</v>
      </c>
      <c r="I461" s="3" t="s">
        <v>1704</v>
      </c>
      <c r="J461">
        <f t="shared" si="37"/>
        <v>0</v>
      </c>
      <c r="K461" s="3" t="s">
        <v>1705</v>
      </c>
      <c r="L461">
        <f t="shared" si="38"/>
        <v>0</v>
      </c>
      <c r="M461" t="b">
        <f t="shared" si="39"/>
        <v>0</v>
      </c>
    </row>
    <row r="462" spans="1:13" x14ac:dyDescent="0.2">
      <c r="A462" s="2" t="s">
        <v>1706</v>
      </c>
      <c r="B462" s="2" t="s">
        <v>469</v>
      </c>
      <c r="C462" s="2" t="s">
        <v>1700</v>
      </c>
      <c r="D462" s="6" t="s">
        <v>521</v>
      </c>
      <c r="E462" t="s">
        <v>22</v>
      </c>
      <c r="F462" t="s">
        <v>172</v>
      </c>
      <c r="G462" t="b">
        <f t="shared" si="40"/>
        <v>1</v>
      </c>
      <c r="H462" t="s">
        <v>16</v>
      </c>
      <c r="I462" s="3" t="s">
        <v>1707</v>
      </c>
      <c r="J462">
        <f t="shared" ref="J462:J525" si="41">IF(IFERROR(FIND("C",I462),0)&gt;0,1,0)</f>
        <v>0</v>
      </c>
      <c r="K462" s="3" t="s">
        <v>1708</v>
      </c>
      <c r="L462">
        <f t="shared" ref="L462:L525" si="42">IF(IFERROR(FIND("C",K462),0)&gt;0,1,0)</f>
        <v>0</v>
      </c>
      <c r="M462" t="b">
        <f t="shared" ref="M462:M525" si="43">AND(J462=1,L462=1)</f>
        <v>0</v>
      </c>
    </row>
    <row r="463" spans="1:13" x14ac:dyDescent="0.2">
      <c r="A463" s="2" t="s">
        <v>1709</v>
      </c>
      <c r="B463" s="2" t="s">
        <v>1710</v>
      </c>
      <c r="C463" s="2" t="s">
        <v>1700</v>
      </c>
      <c r="D463" s="6" t="s">
        <v>589</v>
      </c>
      <c r="E463" t="s">
        <v>22</v>
      </c>
      <c r="F463" t="s">
        <v>415</v>
      </c>
      <c r="G463" t="b">
        <f t="shared" si="40"/>
        <v>0</v>
      </c>
      <c r="H463" t="s">
        <v>16</v>
      </c>
      <c r="I463" s="3" t="s">
        <v>570</v>
      </c>
      <c r="J463">
        <f t="shared" si="41"/>
        <v>0</v>
      </c>
      <c r="K463" s="3" t="s">
        <v>561</v>
      </c>
      <c r="L463">
        <f t="shared" si="42"/>
        <v>0</v>
      </c>
      <c r="M463" t="b">
        <f t="shared" si="43"/>
        <v>0</v>
      </c>
    </row>
    <row r="464" spans="1:13" x14ac:dyDescent="0.2">
      <c r="A464" s="2" t="s">
        <v>1711</v>
      </c>
      <c r="B464" s="2" t="s">
        <v>1712</v>
      </c>
      <c r="C464" s="2" t="s">
        <v>453</v>
      </c>
      <c r="D464" s="6" t="s">
        <v>521</v>
      </c>
      <c r="E464" t="s">
        <v>43</v>
      </c>
      <c r="F464" t="s">
        <v>15</v>
      </c>
      <c r="G464" t="b">
        <f t="shared" si="40"/>
        <v>0</v>
      </c>
      <c r="H464" t="s">
        <v>16</v>
      </c>
      <c r="I464" s="3" t="s">
        <v>1713</v>
      </c>
      <c r="J464">
        <f t="shared" si="41"/>
        <v>0</v>
      </c>
      <c r="K464" s="3" t="s">
        <v>1714</v>
      </c>
      <c r="L464">
        <f t="shared" si="42"/>
        <v>0</v>
      </c>
      <c r="M464" t="b">
        <f t="shared" si="43"/>
        <v>0</v>
      </c>
    </row>
    <row r="465" spans="1:13" x14ac:dyDescent="0.2">
      <c r="A465" s="2" t="s">
        <v>1715</v>
      </c>
      <c r="B465" s="2" t="s">
        <v>1716</v>
      </c>
      <c r="C465" s="2" t="s">
        <v>1717</v>
      </c>
      <c r="D465" s="6" t="s">
        <v>521</v>
      </c>
      <c r="E465" t="s">
        <v>31</v>
      </c>
      <c r="F465" t="s">
        <v>15</v>
      </c>
      <c r="G465" t="b">
        <f t="shared" si="40"/>
        <v>0</v>
      </c>
      <c r="H465" t="s">
        <v>16</v>
      </c>
      <c r="I465" s="3" t="s">
        <v>1718</v>
      </c>
      <c r="J465">
        <f t="shared" si="41"/>
        <v>0</v>
      </c>
      <c r="K465" s="3" t="s">
        <v>1719</v>
      </c>
      <c r="L465">
        <f t="shared" si="42"/>
        <v>0</v>
      </c>
      <c r="M465" t="b">
        <f t="shared" si="43"/>
        <v>0</v>
      </c>
    </row>
    <row r="466" spans="1:13" x14ac:dyDescent="0.2">
      <c r="A466" s="2" t="s">
        <v>1720</v>
      </c>
      <c r="B466" s="2" t="s">
        <v>1721</v>
      </c>
      <c r="C466" s="2" t="s">
        <v>1722</v>
      </c>
      <c r="D466" s="6" t="s">
        <v>521</v>
      </c>
      <c r="E466" t="s">
        <v>69</v>
      </c>
      <c r="F466" t="s">
        <v>179</v>
      </c>
      <c r="G466" t="b">
        <f t="shared" si="40"/>
        <v>0</v>
      </c>
      <c r="H466" t="s">
        <v>16</v>
      </c>
      <c r="I466" s="3" t="s">
        <v>1723</v>
      </c>
      <c r="J466">
        <f t="shared" si="41"/>
        <v>0</v>
      </c>
      <c r="K466" s="3" t="s">
        <v>1724</v>
      </c>
      <c r="L466">
        <f t="shared" si="42"/>
        <v>1</v>
      </c>
      <c r="M466" t="b">
        <f t="shared" si="43"/>
        <v>0</v>
      </c>
    </row>
    <row r="467" spans="1:13" x14ac:dyDescent="0.2">
      <c r="A467" s="2" t="s">
        <v>1725</v>
      </c>
      <c r="B467" s="2" t="s">
        <v>1721</v>
      </c>
      <c r="C467" s="2" t="s">
        <v>655</v>
      </c>
      <c r="D467" s="6" t="s">
        <v>521</v>
      </c>
      <c r="E467" t="s">
        <v>14</v>
      </c>
      <c r="F467" t="s">
        <v>415</v>
      </c>
      <c r="G467" t="b">
        <f t="shared" si="40"/>
        <v>0</v>
      </c>
      <c r="H467" t="s">
        <v>16</v>
      </c>
      <c r="I467" s="3" t="s">
        <v>1726</v>
      </c>
      <c r="J467">
        <f t="shared" si="41"/>
        <v>0</v>
      </c>
      <c r="K467" s="3" t="s">
        <v>1727</v>
      </c>
      <c r="L467">
        <f t="shared" si="42"/>
        <v>0</v>
      </c>
      <c r="M467" t="b">
        <f t="shared" si="43"/>
        <v>0</v>
      </c>
    </row>
    <row r="468" spans="1:13" x14ac:dyDescent="0.2">
      <c r="A468" s="2" t="s">
        <v>1728</v>
      </c>
      <c r="B468" s="2" t="s">
        <v>1721</v>
      </c>
      <c r="C468" s="2" t="s">
        <v>1717</v>
      </c>
      <c r="D468" s="6" t="s">
        <v>521</v>
      </c>
      <c r="E468" t="s">
        <v>14</v>
      </c>
      <c r="F468" t="s">
        <v>32</v>
      </c>
      <c r="G468" t="b">
        <f t="shared" ref="G468:G525" si="44">AND(("W"=E468),("H"=F468))</f>
        <v>0</v>
      </c>
      <c r="H468" t="s">
        <v>16</v>
      </c>
      <c r="I468" s="3" t="s">
        <v>570</v>
      </c>
      <c r="J468">
        <f t="shared" si="41"/>
        <v>0</v>
      </c>
      <c r="K468" s="3" t="s">
        <v>1729</v>
      </c>
      <c r="L468">
        <f t="shared" si="42"/>
        <v>1</v>
      </c>
      <c r="M468" t="b">
        <f t="shared" si="43"/>
        <v>0</v>
      </c>
    </row>
    <row r="469" spans="1:13" x14ac:dyDescent="0.2">
      <c r="A469" s="2" t="s">
        <v>1730</v>
      </c>
      <c r="B469" s="2" t="s">
        <v>1731</v>
      </c>
      <c r="C469" s="2" t="s">
        <v>1722</v>
      </c>
      <c r="D469" s="6" t="s">
        <v>521</v>
      </c>
      <c r="E469" t="s">
        <v>173</v>
      </c>
      <c r="F469" t="s">
        <v>104</v>
      </c>
      <c r="G469" t="b">
        <f t="shared" si="44"/>
        <v>0</v>
      </c>
      <c r="H469" t="s">
        <v>16</v>
      </c>
      <c r="I469" s="3" t="s">
        <v>1732</v>
      </c>
      <c r="J469">
        <f t="shared" si="41"/>
        <v>1</v>
      </c>
      <c r="K469" s="3" t="s">
        <v>1733</v>
      </c>
      <c r="L469">
        <f t="shared" si="42"/>
        <v>1</v>
      </c>
      <c r="M469" t="b">
        <f t="shared" si="43"/>
        <v>1</v>
      </c>
    </row>
    <row r="470" spans="1:13" x14ac:dyDescent="0.2">
      <c r="A470" s="2" t="s">
        <v>1734</v>
      </c>
      <c r="B470" s="2" t="s">
        <v>1731</v>
      </c>
      <c r="C470" s="2" t="s">
        <v>1735</v>
      </c>
      <c r="D470" s="6" t="s">
        <v>521</v>
      </c>
      <c r="E470" t="s">
        <v>173</v>
      </c>
      <c r="F470" t="s">
        <v>43</v>
      </c>
      <c r="G470" t="b">
        <f t="shared" si="44"/>
        <v>0</v>
      </c>
      <c r="H470" t="s">
        <v>16</v>
      </c>
      <c r="I470" s="3" t="s">
        <v>570</v>
      </c>
      <c r="J470">
        <f t="shared" si="41"/>
        <v>0</v>
      </c>
      <c r="K470" s="3" t="s">
        <v>1736</v>
      </c>
      <c r="L470">
        <f t="shared" si="42"/>
        <v>0</v>
      </c>
      <c r="M470" t="b">
        <f t="shared" si="43"/>
        <v>0</v>
      </c>
    </row>
    <row r="471" spans="1:13" x14ac:dyDescent="0.2">
      <c r="A471" s="2" t="s">
        <v>1737</v>
      </c>
      <c r="B471" s="2" t="s">
        <v>1731</v>
      </c>
      <c r="C471" s="2" t="s">
        <v>1738</v>
      </c>
      <c r="D471" s="6" t="s">
        <v>521</v>
      </c>
      <c r="E471" t="s">
        <v>31</v>
      </c>
      <c r="F471" t="s">
        <v>43</v>
      </c>
      <c r="G471" t="b">
        <f t="shared" si="44"/>
        <v>0</v>
      </c>
      <c r="H471" t="s">
        <v>16</v>
      </c>
      <c r="I471" s="3" t="s">
        <v>1739</v>
      </c>
      <c r="J471">
        <f t="shared" si="41"/>
        <v>0</v>
      </c>
      <c r="K471" s="3" t="s">
        <v>1740</v>
      </c>
      <c r="L471">
        <f t="shared" si="42"/>
        <v>0</v>
      </c>
      <c r="M471" t="b">
        <f t="shared" si="43"/>
        <v>0</v>
      </c>
    </row>
    <row r="472" spans="1:13" x14ac:dyDescent="0.2">
      <c r="A472" s="2" t="s">
        <v>1741</v>
      </c>
      <c r="B472" s="2" t="s">
        <v>1731</v>
      </c>
      <c r="C472" s="2" t="s">
        <v>1738</v>
      </c>
      <c r="D472" s="6" t="s">
        <v>521</v>
      </c>
      <c r="E472" t="s">
        <v>43</v>
      </c>
      <c r="F472" t="s">
        <v>488</v>
      </c>
      <c r="G472" t="b">
        <f t="shared" si="44"/>
        <v>0</v>
      </c>
      <c r="H472" t="s">
        <v>16</v>
      </c>
      <c r="I472" s="3" t="s">
        <v>1742</v>
      </c>
      <c r="J472">
        <f t="shared" si="41"/>
        <v>1</v>
      </c>
      <c r="K472" s="3" t="s">
        <v>1743</v>
      </c>
      <c r="L472">
        <f t="shared" si="42"/>
        <v>0</v>
      </c>
      <c r="M472" t="b">
        <f t="shared" si="43"/>
        <v>0</v>
      </c>
    </row>
    <row r="473" spans="1:13" x14ac:dyDescent="0.2">
      <c r="A473" s="2" t="s">
        <v>1744</v>
      </c>
      <c r="B473" s="2" t="s">
        <v>1745</v>
      </c>
      <c r="C473" s="2" t="s">
        <v>1746</v>
      </c>
      <c r="D473" s="6" t="s">
        <v>521</v>
      </c>
      <c r="E473" t="s">
        <v>22</v>
      </c>
      <c r="F473" t="s">
        <v>172</v>
      </c>
      <c r="G473" t="b">
        <f t="shared" si="44"/>
        <v>1</v>
      </c>
      <c r="H473" t="s">
        <v>16</v>
      </c>
      <c r="I473" s="3" t="s">
        <v>1747</v>
      </c>
      <c r="J473">
        <f t="shared" si="41"/>
        <v>1</v>
      </c>
      <c r="K473" s="3" t="s">
        <v>561</v>
      </c>
      <c r="L473">
        <f t="shared" si="42"/>
        <v>0</v>
      </c>
      <c r="M473" t="b">
        <f t="shared" si="43"/>
        <v>0</v>
      </c>
    </row>
    <row r="474" spans="1:13" x14ac:dyDescent="0.2">
      <c r="A474" s="2" t="s">
        <v>1748</v>
      </c>
      <c r="B474" s="2" t="s">
        <v>1745</v>
      </c>
      <c r="C474" s="2" t="s">
        <v>1746</v>
      </c>
      <c r="D474" s="6" t="s">
        <v>521</v>
      </c>
      <c r="E474" t="s">
        <v>22</v>
      </c>
      <c r="F474" t="s">
        <v>43</v>
      </c>
      <c r="G474" t="b">
        <f t="shared" si="44"/>
        <v>0</v>
      </c>
      <c r="H474" t="s">
        <v>16</v>
      </c>
      <c r="I474" s="3" t="s">
        <v>1749</v>
      </c>
      <c r="J474">
        <f t="shared" si="41"/>
        <v>0</v>
      </c>
      <c r="K474" s="3" t="s">
        <v>1750</v>
      </c>
      <c r="L474">
        <f t="shared" si="42"/>
        <v>0</v>
      </c>
      <c r="M474" t="b">
        <f t="shared" si="43"/>
        <v>0</v>
      </c>
    </row>
    <row r="475" spans="1:13" x14ac:dyDescent="0.2">
      <c r="A475" s="2" t="s">
        <v>1751</v>
      </c>
      <c r="B475" s="2" t="s">
        <v>1752</v>
      </c>
      <c r="C475" s="2" t="s">
        <v>1753</v>
      </c>
      <c r="D475" s="6" t="s">
        <v>521</v>
      </c>
      <c r="E475" t="s">
        <v>32</v>
      </c>
      <c r="F475" t="s">
        <v>343</v>
      </c>
      <c r="G475" t="b">
        <f t="shared" si="44"/>
        <v>0</v>
      </c>
      <c r="H475" t="s">
        <v>16</v>
      </c>
      <c r="I475" s="3" t="s">
        <v>1754</v>
      </c>
      <c r="J475">
        <f t="shared" si="41"/>
        <v>0</v>
      </c>
      <c r="K475" s="3" t="s">
        <v>1755</v>
      </c>
      <c r="L475">
        <f t="shared" si="42"/>
        <v>0</v>
      </c>
      <c r="M475" t="b">
        <f t="shared" si="43"/>
        <v>0</v>
      </c>
    </row>
    <row r="476" spans="1:13" x14ac:dyDescent="0.2">
      <c r="A476" s="2" t="s">
        <v>1756</v>
      </c>
      <c r="B476" s="2" t="s">
        <v>473</v>
      </c>
      <c r="C476" s="2" t="s">
        <v>1753</v>
      </c>
      <c r="D476" s="6" t="s">
        <v>1340</v>
      </c>
      <c r="E476" t="s">
        <v>43</v>
      </c>
      <c r="F476" t="s">
        <v>32</v>
      </c>
      <c r="G476" t="b">
        <f t="shared" si="44"/>
        <v>0</v>
      </c>
      <c r="H476" t="s">
        <v>16</v>
      </c>
      <c r="I476" s="3" t="s">
        <v>570</v>
      </c>
      <c r="J476">
        <f t="shared" si="41"/>
        <v>0</v>
      </c>
      <c r="K476" s="3" t="s">
        <v>1757</v>
      </c>
      <c r="L476">
        <f t="shared" si="42"/>
        <v>0</v>
      </c>
      <c r="M476" t="b">
        <f t="shared" si="43"/>
        <v>0</v>
      </c>
    </row>
    <row r="477" spans="1:13" x14ac:dyDescent="0.2">
      <c r="A477" t="s">
        <v>1758</v>
      </c>
      <c r="B477" t="s">
        <v>1759</v>
      </c>
      <c r="C477" t="s">
        <v>1760</v>
      </c>
      <c r="D477" s="6" t="s">
        <v>521</v>
      </c>
      <c r="E477" t="s">
        <v>14</v>
      </c>
      <c r="F477" t="s">
        <v>172</v>
      </c>
      <c r="G477" t="b">
        <f t="shared" si="44"/>
        <v>0</v>
      </c>
      <c r="H477" t="s">
        <v>16</v>
      </c>
      <c r="I477" s="3" t="s">
        <v>1761</v>
      </c>
      <c r="J477">
        <f t="shared" si="41"/>
        <v>0</v>
      </c>
      <c r="K477" s="3" t="s">
        <v>1762</v>
      </c>
      <c r="L477">
        <f t="shared" si="42"/>
        <v>0</v>
      </c>
      <c r="M477" t="b">
        <f t="shared" si="43"/>
        <v>0</v>
      </c>
    </row>
    <row r="478" spans="1:13" x14ac:dyDescent="0.2">
      <c r="A478" s="2" t="s">
        <v>1763</v>
      </c>
      <c r="B478" s="2" t="s">
        <v>1764</v>
      </c>
      <c r="C478" s="2" t="s">
        <v>460</v>
      </c>
      <c r="D478" s="6" t="s">
        <v>521</v>
      </c>
      <c r="E478" t="s">
        <v>22</v>
      </c>
      <c r="F478" t="s">
        <v>43</v>
      </c>
      <c r="G478" t="b">
        <f t="shared" si="44"/>
        <v>0</v>
      </c>
      <c r="H478" t="s">
        <v>16</v>
      </c>
      <c r="I478" s="3" t="s">
        <v>1765</v>
      </c>
      <c r="J478">
        <f t="shared" si="41"/>
        <v>0</v>
      </c>
      <c r="K478" s="3" t="s">
        <v>1766</v>
      </c>
      <c r="L478">
        <f t="shared" si="42"/>
        <v>0</v>
      </c>
      <c r="M478" t="b">
        <f t="shared" si="43"/>
        <v>0</v>
      </c>
    </row>
    <row r="479" spans="1:13" x14ac:dyDescent="0.2">
      <c r="A479" s="2" t="s">
        <v>1767</v>
      </c>
      <c r="B479" s="2" t="s">
        <v>1764</v>
      </c>
      <c r="C479" s="2" t="s">
        <v>460</v>
      </c>
      <c r="D479" s="6" t="s">
        <v>521</v>
      </c>
      <c r="E479" t="s">
        <v>22</v>
      </c>
      <c r="F479" t="s">
        <v>172</v>
      </c>
      <c r="G479" t="b">
        <f t="shared" si="44"/>
        <v>1</v>
      </c>
      <c r="H479" t="s">
        <v>16</v>
      </c>
      <c r="I479" s="3" t="s">
        <v>1768</v>
      </c>
      <c r="J479">
        <f t="shared" si="41"/>
        <v>0</v>
      </c>
      <c r="K479" s="3" t="s">
        <v>1769</v>
      </c>
      <c r="L479">
        <f t="shared" si="42"/>
        <v>0</v>
      </c>
      <c r="M479" t="b">
        <f t="shared" si="43"/>
        <v>0</v>
      </c>
    </row>
    <row r="480" spans="1:13" x14ac:dyDescent="0.2">
      <c r="A480" s="2" t="s">
        <v>1770</v>
      </c>
      <c r="B480" s="2" t="s">
        <v>1771</v>
      </c>
      <c r="C480" s="2" t="s">
        <v>460</v>
      </c>
      <c r="D480" s="6" t="s">
        <v>521</v>
      </c>
      <c r="E480" t="s">
        <v>173</v>
      </c>
      <c r="F480" t="s">
        <v>15</v>
      </c>
      <c r="G480" t="b">
        <f t="shared" si="44"/>
        <v>0</v>
      </c>
      <c r="H480" t="s">
        <v>16</v>
      </c>
      <c r="I480" s="3" t="s">
        <v>1772</v>
      </c>
      <c r="J480">
        <f t="shared" si="41"/>
        <v>0</v>
      </c>
      <c r="K480" s="3" t="s">
        <v>1773</v>
      </c>
      <c r="L480">
        <f t="shared" si="42"/>
        <v>0</v>
      </c>
      <c r="M480" t="b">
        <f t="shared" si="43"/>
        <v>0</v>
      </c>
    </row>
    <row r="481" spans="1:13" x14ac:dyDescent="0.2">
      <c r="A481" s="2" t="s">
        <v>1774</v>
      </c>
      <c r="B481" s="2" t="s">
        <v>1775</v>
      </c>
      <c r="C481" s="2" t="s">
        <v>465</v>
      </c>
      <c r="D481" s="6" t="s">
        <v>521</v>
      </c>
      <c r="E481" t="s">
        <v>14</v>
      </c>
      <c r="F481" t="s">
        <v>31</v>
      </c>
      <c r="G481" t="b">
        <f t="shared" si="44"/>
        <v>0</v>
      </c>
      <c r="H481" t="s">
        <v>16</v>
      </c>
      <c r="I481" s="3" t="s">
        <v>1776</v>
      </c>
      <c r="J481">
        <f t="shared" si="41"/>
        <v>0</v>
      </c>
      <c r="K481" s="3" t="s">
        <v>1777</v>
      </c>
      <c r="L481">
        <f t="shared" si="42"/>
        <v>1</v>
      </c>
      <c r="M481" t="b">
        <f t="shared" si="43"/>
        <v>0</v>
      </c>
    </row>
    <row r="482" spans="1:13" x14ac:dyDescent="0.2">
      <c r="A482" s="2" t="s">
        <v>1778</v>
      </c>
      <c r="B482" s="2" t="s">
        <v>478</v>
      </c>
      <c r="C482" s="2" t="s">
        <v>1779</v>
      </c>
      <c r="D482" s="6" t="s">
        <v>521</v>
      </c>
      <c r="E482" t="s">
        <v>31</v>
      </c>
      <c r="F482" t="s">
        <v>43</v>
      </c>
      <c r="G482" t="b">
        <f t="shared" si="44"/>
        <v>0</v>
      </c>
      <c r="H482" t="s">
        <v>16</v>
      </c>
      <c r="I482" s="3" t="s">
        <v>1780</v>
      </c>
      <c r="J482">
        <f t="shared" si="41"/>
        <v>0</v>
      </c>
      <c r="K482" s="3" t="s">
        <v>1781</v>
      </c>
      <c r="L482">
        <f t="shared" si="42"/>
        <v>0</v>
      </c>
      <c r="M482" t="b">
        <f t="shared" si="43"/>
        <v>0</v>
      </c>
    </row>
    <row r="483" spans="1:13" x14ac:dyDescent="0.2">
      <c r="A483" s="2" t="s">
        <v>1782</v>
      </c>
      <c r="B483" s="2" t="s">
        <v>1783</v>
      </c>
      <c r="C483" s="2" t="s">
        <v>1784</v>
      </c>
      <c r="D483" s="6" t="s">
        <v>521</v>
      </c>
      <c r="E483" t="s">
        <v>14</v>
      </c>
      <c r="F483" t="s">
        <v>172</v>
      </c>
      <c r="G483" t="b">
        <f t="shared" si="44"/>
        <v>0</v>
      </c>
      <c r="H483" t="s">
        <v>16</v>
      </c>
      <c r="I483" s="3" t="s">
        <v>1785</v>
      </c>
      <c r="J483">
        <f t="shared" si="41"/>
        <v>0</v>
      </c>
      <c r="K483" s="3" t="s">
        <v>1786</v>
      </c>
      <c r="L483">
        <f t="shared" si="42"/>
        <v>0</v>
      </c>
      <c r="M483" t="b">
        <f t="shared" si="43"/>
        <v>0</v>
      </c>
    </row>
    <row r="484" spans="1:13" x14ac:dyDescent="0.2">
      <c r="A484" s="2" t="s">
        <v>1787</v>
      </c>
      <c r="B484" s="2" t="s">
        <v>1783</v>
      </c>
      <c r="C484" s="2" t="s">
        <v>1784</v>
      </c>
      <c r="D484" s="6" t="s">
        <v>521</v>
      </c>
      <c r="E484" t="s">
        <v>31</v>
      </c>
      <c r="F484" t="s">
        <v>98</v>
      </c>
      <c r="G484" t="b">
        <f t="shared" si="44"/>
        <v>0</v>
      </c>
      <c r="H484" t="s">
        <v>16</v>
      </c>
      <c r="I484" s="3" t="s">
        <v>1788</v>
      </c>
      <c r="J484">
        <f t="shared" si="41"/>
        <v>0</v>
      </c>
      <c r="K484" s="3" t="s">
        <v>1789</v>
      </c>
      <c r="L484">
        <f t="shared" si="42"/>
        <v>0</v>
      </c>
      <c r="M484" t="b">
        <f t="shared" si="43"/>
        <v>0</v>
      </c>
    </row>
    <row r="485" spans="1:13" x14ac:dyDescent="0.2">
      <c r="A485" s="2" t="s">
        <v>1790</v>
      </c>
      <c r="B485" s="2" t="s">
        <v>1783</v>
      </c>
      <c r="C485" s="2" t="s">
        <v>1791</v>
      </c>
      <c r="D485" s="6" t="s">
        <v>521</v>
      </c>
      <c r="E485" t="s">
        <v>32</v>
      </c>
      <c r="F485" t="s">
        <v>98</v>
      </c>
      <c r="G485" t="b">
        <f t="shared" si="44"/>
        <v>0</v>
      </c>
      <c r="H485" t="s">
        <v>16</v>
      </c>
      <c r="I485" s="3" t="s">
        <v>1792</v>
      </c>
      <c r="J485">
        <f t="shared" si="41"/>
        <v>0</v>
      </c>
      <c r="K485" s="3" t="s">
        <v>1793</v>
      </c>
      <c r="L485">
        <f t="shared" si="42"/>
        <v>0</v>
      </c>
      <c r="M485" t="b">
        <f t="shared" si="43"/>
        <v>0</v>
      </c>
    </row>
    <row r="486" spans="1:13" x14ac:dyDescent="0.2">
      <c r="A486" s="2" t="s">
        <v>1794</v>
      </c>
      <c r="B486" s="2" t="s">
        <v>1783</v>
      </c>
      <c r="C486" s="2" t="s">
        <v>1791</v>
      </c>
      <c r="D486" s="6" t="s">
        <v>521</v>
      </c>
      <c r="E486" t="s">
        <v>14</v>
      </c>
      <c r="F486" t="s">
        <v>43</v>
      </c>
      <c r="G486" t="b">
        <f t="shared" si="44"/>
        <v>0</v>
      </c>
      <c r="H486" t="s">
        <v>16</v>
      </c>
      <c r="I486" s="3" t="s">
        <v>570</v>
      </c>
      <c r="J486">
        <f t="shared" si="41"/>
        <v>0</v>
      </c>
      <c r="K486" s="3" t="s">
        <v>1795</v>
      </c>
      <c r="L486">
        <f t="shared" si="42"/>
        <v>1</v>
      </c>
      <c r="M486" t="b">
        <f t="shared" si="43"/>
        <v>0</v>
      </c>
    </row>
    <row r="487" spans="1:13" x14ac:dyDescent="0.2">
      <c r="A487" s="2" t="s">
        <v>1796</v>
      </c>
      <c r="B487" s="2" t="s">
        <v>1797</v>
      </c>
      <c r="C487" s="2" t="s">
        <v>470</v>
      </c>
      <c r="D487" s="6" t="s">
        <v>521</v>
      </c>
      <c r="E487" t="s">
        <v>14</v>
      </c>
      <c r="F487" t="s">
        <v>172</v>
      </c>
      <c r="G487" t="b">
        <f t="shared" si="44"/>
        <v>0</v>
      </c>
      <c r="H487" t="s">
        <v>16</v>
      </c>
      <c r="I487" s="3" t="s">
        <v>1785</v>
      </c>
      <c r="J487">
        <f t="shared" si="41"/>
        <v>0</v>
      </c>
      <c r="K487" s="3" t="s">
        <v>1786</v>
      </c>
      <c r="L487">
        <f t="shared" si="42"/>
        <v>0</v>
      </c>
      <c r="M487" t="b">
        <f t="shared" si="43"/>
        <v>0</v>
      </c>
    </row>
    <row r="488" spans="1:13" x14ac:dyDescent="0.2">
      <c r="A488" s="2" t="s">
        <v>1798</v>
      </c>
      <c r="B488" s="2" t="s">
        <v>1799</v>
      </c>
      <c r="C488" s="2" t="s">
        <v>1800</v>
      </c>
      <c r="D488" s="6" t="s">
        <v>521</v>
      </c>
      <c r="E488" t="s">
        <v>14</v>
      </c>
      <c r="F488" t="s">
        <v>172</v>
      </c>
      <c r="G488" t="b">
        <f t="shared" si="44"/>
        <v>0</v>
      </c>
      <c r="H488" t="s">
        <v>16</v>
      </c>
      <c r="I488" s="3" t="s">
        <v>1801</v>
      </c>
      <c r="J488">
        <f t="shared" si="41"/>
        <v>0</v>
      </c>
      <c r="K488" s="3" t="s">
        <v>1802</v>
      </c>
      <c r="L488">
        <f t="shared" si="42"/>
        <v>0</v>
      </c>
      <c r="M488" t="b">
        <f t="shared" si="43"/>
        <v>0</v>
      </c>
    </row>
    <row r="489" spans="1:13" x14ac:dyDescent="0.2">
      <c r="A489" s="2" t="s">
        <v>1803</v>
      </c>
      <c r="B489" s="2" t="s">
        <v>1804</v>
      </c>
      <c r="C489" s="2" t="s">
        <v>1805</v>
      </c>
      <c r="D489" s="6" t="s">
        <v>521</v>
      </c>
      <c r="E489" t="s">
        <v>14</v>
      </c>
      <c r="F489" t="s">
        <v>172</v>
      </c>
      <c r="G489" t="b">
        <f t="shared" si="44"/>
        <v>0</v>
      </c>
      <c r="H489" t="s">
        <v>16</v>
      </c>
      <c r="I489" s="3" t="s">
        <v>1785</v>
      </c>
      <c r="J489">
        <f t="shared" si="41"/>
        <v>0</v>
      </c>
      <c r="K489" s="3" t="s">
        <v>1786</v>
      </c>
      <c r="L489">
        <f t="shared" si="42"/>
        <v>0</v>
      </c>
      <c r="M489" t="b">
        <f t="shared" si="43"/>
        <v>0</v>
      </c>
    </row>
    <row r="490" spans="1:13" x14ac:dyDescent="0.2">
      <c r="A490" s="2" t="s">
        <v>1806</v>
      </c>
      <c r="B490" s="2" t="s">
        <v>1807</v>
      </c>
      <c r="C490" s="2" t="s">
        <v>1808</v>
      </c>
      <c r="D490" s="6" t="s">
        <v>521</v>
      </c>
      <c r="E490" t="s">
        <v>14</v>
      </c>
      <c r="F490" t="s">
        <v>172</v>
      </c>
      <c r="G490" t="b">
        <f t="shared" si="44"/>
        <v>0</v>
      </c>
      <c r="H490" t="s">
        <v>16</v>
      </c>
      <c r="I490" s="3" t="s">
        <v>1785</v>
      </c>
      <c r="J490">
        <f t="shared" si="41"/>
        <v>0</v>
      </c>
      <c r="K490" s="3" t="s">
        <v>1786</v>
      </c>
      <c r="L490">
        <f t="shared" si="42"/>
        <v>0</v>
      </c>
      <c r="M490" t="b">
        <f t="shared" si="43"/>
        <v>0</v>
      </c>
    </row>
    <row r="491" spans="1:13" x14ac:dyDescent="0.2">
      <c r="A491" s="2" t="s">
        <v>1809</v>
      </c>
      <c r="B491" s="2" t="s">
        <v>483</v>
      </c>
      <c r="C491" s="2" t="s">
        <v>512</v>
      </c>
      <c r="D491" s="6" t="s">
        <v>521</v>
      </c>
      <c r="E491" t="s">
        <v>15</v>
      </c>
      <c r="F491" t="s">
        <v>32</v>
      </c>
      <c r="G491" t="b">
        <f t="shared" si="44"/>
        <v>0</v>
      </c>
      <c r="H491" t="s">
        <v>16</v>
      </c>
      <c r="I491" s="3" t="s">
        <v>1810</v>
      </c>
      <c r="J491">
        <f t="shared" si="41"/>
        <v>0</v>
      </c>
      <c r="K491" s="3" t="s">
        <v>1811</v>
      </c>
      <c r="L491">
        <f t="shared" si="42"/>
        <v>0</v>
      </c>
      <c r="M491" t="b">
        <f t="shared" si="43"/>
        <v>0</v>
      </c>
    </row>
    <row r="492" spans="1:13" x14ac:dyDescent="0.2">
      <c r="A492" s="2" t="s">
        <v>1812</v>
      </c>
      <c r="B492" s="2" t="s">
        <v>483</v>
      </c>
      <c r="C492" s="2" t="s">
        <v>1813</v>
      </c>
      <c r="D492" s="6" t="s">
        <v>521</v>
      </c>
      <c r="E492" t="s">
        <v>14</v>
      </c>
      <c r="F492" t="s">
        <v>172</v>
      </c>
      <c r="G492" t="b">
        <f t="shared" si="44"/>
        <v>0</v>
      </c>
      <c r="H492" t="s">
        <v>16</v>
      </c>
      <c r="I492" s="3" t="s">
        <v>1814</v>
      </c>
      <c r="J492">
        <f t="shared" si="41"/>
        <v>1</v>
      </c>
      <c r="K492" s="3" t="s">
        <v>1815</v>
      </c>
      <c r="L492">
        <f t="shared" si="42"/>
        <v>1</v>
      </c>
      <c r="M492" t="b">
        <f t="shared" si="43"/>
        <v>1</v>
      </c>
    </row>
    <row r="493" spans="1:13" x14ac:dyDescent="0.2">
      <c r="A493" s="2" t="s">
        <v>1816</v>
      </c>
      <c r="B493" s="2" t="s">
        <v>1817</v>
      </c>
      <c r="C493" s="2" t="s">
        <v>1818</v>
      </c>
      <c r="D493" s="6" t="s">
        <v>521</v>
      </c>
      <c r="E493" t="s">
        <v>104</v>
      </c>
      <c r="F493" t="s">
        <v>15</v>
      </c>
      <c r="G493" t="b">
        <f t="shared" si="44"/>
        <v>0</v>
      </c>
      <c r="H493" t="s">
        <v>16</v>
      </c>
      <c r="I493" s="3" t="s">
        <v>1819</v>
      </c>
      <c r="J493">
        <f t="shared" si="41"/>
        <v>0</v>
      </c>
      <c r="K493" s="3" t="s">
        <v>1820</v>
      </c>
      <c r="L493">
        <f t="shared" si="42"/>
        <v>0</v>
      </c>
      <c r="M493" t="b">
        <f t="shared" si="43"/>
        <v>0</v>
      </c>
    </row>
    <row r="494" spans="1:13" x14ac:dyDescent="0.2">
      <c r="A494" s="2" t="s">
        <v>1821</v>
      </c>
      <c r="B494" s="2" t="s">
        <v>1817</v>
      </c>
      <c r="C494" s="2" t="s">
        <v>1818</v>
      </c>
      <c r="D494" s="6" t="s">
        <v>521</v>
      </c>
      <c r="E494" t="s">
        <v>14</v>
      </c>
      <c r="F494" t="s">
        <v>172</v>
      </c>
      <c r="G494" t="b">
        <f t="shared" si="44"/>
        <v>0</v>
      </c>
      <c r="H494" t="s">
        <v>16</v>
      </c>
      <c r="I494" s="3" t="s">
        <v>1822</v>
      </c>
      <c r="J494">
        <f t="shared" si="41"/>
        <v>1</v>
      </c>
      <c r="K494" s="3" t="s">
        <v>1823</v>
      </c>
      <c r="L494">
        <f t="shared" si="42"/>
        <v>0</v>
      </c>
      <c r="M494" t="b">
        <f t="shared" si="43"/>
        <v>0</v>
      </c>
    </row>
    <row r="495" spans="1:13" x14ac:dyDescent="0.2">
      <c r="A495" s="2" t="s">
        <v>1824</v>
      </c>
      <c r="B495" s="2" t="s">
        <v>1817</v>
      </c>
      <c r="C495" s="2" t="s">
        <v>1818</v>
      </c>
      <c r="D495" s="6" t="s">
        <v>521</v>
      </c>
      <c r="E495" t="s">
        <v>104</v>
      </c>
      <c r="F495" t="s">
        <v>32</v>
      </c>
      <c r="G495" t="b">
        <f t="shared" si="44"/>
        <v>0</v>
      </c>
      <c r="H495" t="s">
        <v>16</v>
      </c>
      <c r="I495" s="3" t="s">
        <v>1825</v>
      </c>
      <c r="J495">
        <f t="shared" si="41"/>
        <v>0</v>
      </c>
      <c r="K495" s="3" t="s">
        <v>1826</v>
      </c>
      <c r="L495">
        <f t="shared" si="42"/>
        <v>0</v>
      </c>
      <c r="M495" t="b">
        <f t="shared" si="43"/>
        <v>0</v>
      </c>
    </row>
    <row r="496" spans="1:13" x14ac:dyDescent="0.2">
      <c r="A496" s="2" t="s">
        <v>1827</v>
      </c>
      <c r="B496" s="2" t="s">
        <v>1828</v>
      </c>
      <c r="C496" s="2" t="s">
        <v>1818</v>
      </c>
      <c r="D496" s="6" t="s">
        <v>521</v>
      </c>
      <c r="E496" t="s">
        <v>43</v>
      </c>
      <c r="F496" t="s">
        <v>32</v>
      </c>
      <c r="G496" t="b">
        <f t="shared" si="44"/>
        <v>0</v>
      </c>
      <c r="H496" t="s">
        <v>16</v>
      </c>
      <c r="I496" s="3" t="s">
        <v>1829</v>
      </c>
      <c r="J496">
        <f t="shared" si="41"/>
        <v>0</v>
      </c>
      <c r="K496" s="3" t="s">
        <v>1830</v>
      </c>
      <c r="L496">
        <f t="shared" si="42"/>
        <v>0</v>
      </c>
      <c r="M496" t="b">
        <f t="shared" si="43"/>
        <v>0</v>
      </c>
    </row>
    <row r="497" spans="1:13" x14ac:dyDescent="0.2">
      <c r="A497" s="2" t="s">
        <v>1831</v>
      </c>
      <c r="B497" s="2" t="s">
        <v>1828</v>
      </c>
      <c r="C497" s="2" t="s">
        <v>1832</v>
      </c>
      <c r="D497" s="6" t="s">
        <v>521</v>
      </c>
      <c r="E497" t="s">
        <v>98</v>
      </c>
      <c r="F497" t="s">
        <v>32</v>
      </c>
      <c r="G497" t="b">
        <f t="shared" si="44"/>
        <v>0</v>
      </c>
      <c r="H497" t="s">
        <v>16</v>
      </c>
      <c r="I497" s="3" t="s">
        <v>1833</v>
      </c>
      <c r="J497">
        <f t="shared" si="41"/>
        <v>0</v>
      </c>
      <c r="K497" s="3" t="s">
        <v>1834</v>
      </c>
      <c r="L497">
        <f t="shared" si="42"/>
        <v>0</v>
      </c>
      <c r="M497" t="b">
        <f t="shared" si="43"/>
        <v>0</v>
      </c>
    </row>
    <row r="498" spans="1:13" x14ac:dyDescent="0.2">
      <c r="A498" s="2" t="s">
        <v>1835</v>
      </c>
      <c r="B498" s="2" t="s">
        <v>1828</v>
      </c>
      <c r="C498" s="2" t="s">
        <v>1832</v>
      </c>
      <c r="D498" s="6" t="s">
        <v>521</v>
      </c>
      <c r="E498" t="s">
        <v>43</v>
      </c>
      <c r="F498" t="s">
        <v>43</v>
      </c>
      <c r="G498" t="b">
        <f t="shared" si="44"/>
        <v>0</v>
      </c>
      <c r="H498" t="s">
        <v>16</v>
      </c>
      <c r="I498" s="3" t="s">
        <v>570</v>
      </c>
      <c r="J498">
        <f t="shared" si="41"/>
        <v>0</v>
      </c>
      <c r="K498" s="3" t="s">
        <v>561</v>
      </c>
      <c r="L498">
        <f t="shared" si="42"/>
        <v>0</v>
      </c>
      <c r="M498" t="b">
        <f t="shared" si="43"/>
        <v>0</v>
      </c>
    </row>
    <row r="499" spans="1:13" x14ac:dyDescent="0.2">
      <c r="A499" s="2" t="s">
        <v>1836</v>
      </c>
      <c r="B499" s="2" t="s">
        <v>1828</v>
      </c>
      <c r="C499" s="2" t="s">
        <v>1832</v>
      </c>
      <c r="D499" s="6" t="s">
        <v>1837</v>
      </c>
      <c r="E499" t="s">
        <v>14</v>
      </c>
      <c r="F499" t="s">
        <v>172</v>
      </c>
      <c r="G499" t="b">
        <f t="shared" si="44"/>
        <v>0</v>
      </c>
      <c r="H499" t="s">
        <v>16</v>
      </c>
      <c r="I499" s="3" t="s">
        <v>1838</v>
      </c>
      <c r="J499">
        <f t="shared" si="41"/>
        <v>1</v>
      </c>
      <c r="K499" s="3" t="s">
        <v>1839</v>
      </c>
      <c r="L499">
        <f t="shared" si="42"/>
        <v>0</v>
      </c>
      <c r="M499" t="b">
        <f t="shared" si="43"/>
        <v>0</v>
      </c>
    </row>
    <row r="500" spans="1:13" x14ac:dyDescent="0.2">
      <c r="A500" s="2" t="s">
        <v>1840</v>
      </c>
      <c r="B500" s="2" t="s">
        <v>1841</v>
      </c>
      <c r="C500" s="2" t="s">
        <v>1842</v>
      </c>
      <c r="D500" s="6" t="s">
        <v>521</v>
      </c>
      <c r="E500" t="s">
        <v>14</v>
      </c>
      <c r="F500" t="s">
        <v>15</v>
      </c>
      <c r="G500" t="b">
        <f t="shared" si="44"/>
        <v>0</v>
      </c>
      <c r="H500" t="s">
        <v>16</v>
      </c>
      <c r="I500" s="3" t="s">
        <v>1843</v>
      </c>
      <c r="J500">
        <f t="shared" si="41"/>
        <v>0</v>
      </c>
      <c r="K500" s="3" t="s">
        <v>1844</v>
      </c>
      <c r="L500">
        <f t="shared" si="42"/>
        <v>0</v>
      </c>
      <c r="M500" t="b">
        <f t="shared" si="43"/>
        <v>0</v>
      </c>
    </row>
    <row r="501" spans="1:13" x14ac:dyDescent="0.2">
      <c r="A501" s="2" t="s">
        <v>1845</v>
      </c>
      <c r="B501" s="2" t="s">
        <v>496</v>
      </c>
      <c r="C501" s="2" t="s">
        <v>1846</v>
      </c>
      <c r="D501" s="6" t="s">
        <v>521</v>
      </c>
      <c r="E501" t="s">
        <v>14</v>
      </c>
      <c r="F501" t="s">
        <v>172</v>
      </c>
      <c r="G501" t="b">
        <f t="shared" si="44"/>
        <v>0</v>
      </c>
      <c r="H501" t="s">
        <v>16</v>
      </c>
      <c r="I501" s="3" t="s">
        <v>1847</v>
      </c>
      <c r="J501">
        <f t="shared" si="41"/>
        <v>0</v>
      </c>
      <c r="K501" s="3" t="s">
        <v>1848</v>
      </c>
      <c r="L501">
        <f t="shared" si="42"/>
        <v>0</v>
      </c>
      <c r="M501" t="b">
        <f t="shared" si="43"/>
        <v>0</v>
      </c>
    </row>
    <row r="502" spans="1:13" x14ac:dyDescent="0.2">
      <c r="A502" s="2" t="s">
        <v>1849</v>
      </c>
      <c r="B502" s="2" t="s">
        <v>496</v>
      </c>
      <c r="C502" s="2" t="s">
        <v>1846</v>
      </c>
      <c r="D502" s="6" t="s">
        <v>521</v>
      </c>
      <c r="E502" t="s">
        <v>43</v>
      </c>
      <c r="F502" t="s">
        <v>172</v>
      </c>
      <c r="G502" t="b">
        <f t="shared" si="44"/>
        <v>0</v>
      </c>
      <c r="H502" t="s">
        <v>16</v>
      </c>
      <c r="I502" s="3" t="s">
        <v>1850</v>
      </c>
      <c r="J502">
        <f t="shared" si="41"/>
        <v>0</v>
      </c>
      <c r="K502" s="3" t="s">
        <v>1851</v>
      </c>
      <c r="L502">
        <f t="shared" si="42"/>
        <v>0</v>
      </c>
      <c r="M502" t="b">
        <f t="shared" si="43"/>
        <v>0</v>
      </c>
    </row>
    <row r="503" spans="1:13" x14ac:dyDescent="0.2">
      <c r="A503" s="2" t="s">
        <v>1852</v>
      </c>
      <c r="B503" s="2" t="s">
        <v>496</v>
      </c>
      <c r="C503" s="2" t="s">
        <v>1853</v>
      </c>
      <c r="D503" s="6" t="s">
        <v>521</v>
      </c>
      <c r="E503" t="s">
        <v>14</v>
      </c>
      <c r="F503" t="s">
        <v>15</v>
      </c>
      <c r="G503" t="b">
        <f t="shared" si="44"/>
        <v>0</v>
      </c>
      <c r="H503" t="s">
        <v>16</v>
      </c>
      <c r="I503" s="3" t="s">
        <v>1854</v>
      </c>
      <c r="J503">
        <f t="shared" si="41"/>
        <v>0</v>
      </c>
      <c r="K503" s="3" t="s">
        <v>1855</v>
      </c>
      <c r="L503">
        <f t="shared" si="42"/>
        <v>0</v>
      </c>
      <c r="M503" t="b">
        <f t="shared" si="43"/>
        <v>0</v>
      </c>
    </row>
    <row r="504" spans="1:13" x14ac:dyDescent="0.2">
      <c r="A504" s="2" t="s">
        <v>1856</v>
      </c>
      <c r="B504" s="2" t="s">
        <v>496</v>
      </c>
      <c r="C504" s="2" t="s">
        <v>1842</v>
      </c>
      <c r="D504" s="6" t="s">
        <v>521</v>
      </c>
      <c r="E504" t="s">
        <v>58</v>
      </c>
      <c r="F504" t="s">
        <v>32</v>
      </c>
      <c r="G504" t="b">
        <f t="shared" si="44"/>
        <v>0</v>
      </c>
      <c r="H504" t="s">
        <v>16</v>
      </c>
      <c r="I504" s="3" t="s">
        <v>1857</v>
      </c>
      <c r="J504">
        <f t="shared" si="41"/>
        <v>0</v>
      </c>
      <c r="K504" s="3" t="s">
        <v>1858</v>
      </c>
      <c r="L504">
        <f t="shared" si="42"/>
        <v>0</v>
      </c>
      <c r="M504" t="b">
        <f t="shared" si="43"/>
        <v>0</v>
      </c>
    </row>
    <row r="505" spans="1:13" x14ac:dyDescent="0.2">
      <c r="A505" s="2" t="s">
        <v>1859</v>
      </c>
      <c r="B505" s="2" t="s">
        <v>1860</v>
      </c>
      <c r="C505" s="2" t="s">
        <v>474</v>
      </c>
      <c r="D505" s="6" t="s">
        <v>521</v>
      </c>
      <c r="E505" t="s">
        <v>343</v>
      </c>
      <c r="F505" t="s">
        <v>32</v>
      </c>
      <c r="G505" t="b">
        <f t="shared" si="44"/>
        <v>0</v>
      </c>
      <c r="H505" t="s">
        <v>16</v>
      </c>
      <c r="I505" s="3" t="s">
        <v>1861</v>
      </c>
      <c r="J505">
        <f t="shared" si="41"/>
        <v>0</v>
      </c>
      <c r="K505" s="3" t="s">
        <v>1862</v>
      </c>
      <c r="L505">
        <f t="shared" si="42"/>
        <v>0</v>
      </c>
      <c r="M505" t="b">
        <f t="shared" si="43"/>
        <v>0</v>
      </c>
    </row>
    <row r="506" spans="1:13" x14ac:dyDescent="0.2">
      <c r="A506" s="2" t="s">
        <v>1863</v>
      </c>
      <c r="B506" s="2" t="s">
        <v>1860</v>
      </c>
      <c r="C506" s="2" t="s">
        <v>1864</v>
      </c>
      <c r="D506" s="6" t="s">
        <v>521</v>
      </c>
      <c r="E506" t="s">
        <v>104</v>
      </c>
      <c r="F506" t="s">
        <v>32</v>
      </c>
      <c r="G506" t="b">
        <f t="shared" si="44"/>
        <v>0</v>
      </c>
      <c r="H506" t="s">
        <v>16</v>
      </c>
      <c r="I506" s="3" t="s">
        <v>1865</v>
      </c>
      <c r="J506">
        <f t="shared" si="41"/>
        <v>1</v>
      </c>
      <c r="K506" s="3" t="s">
        <v>1866</v>
      </c>
      <c r="L506">
        <f t="shared" si="42"/>
        <v>0</v>
      </c>
      <c r="M506" t="b">
        <f t="shared" si="43"/>
        <v>0</v>
      </c>
    </row>
    <row r="507" spans="1:13" x14ac:dyDescent="0.2">
      <c r="A507" s="2" t="s">
        <v>1867</v>
      </c>
      <c r="B507" s="2" t="s">
        <v>1868</v>
      </c>
      <c r="C507" s="2" t="s">
        <v>479</v>
      </c>
      <c r="D507" s="6" t="s">
        <v>521</v>
      </c>
      <c r="E507" t="s">
        <v>14</v>
      </c>
      <c r="F507" t="s">
        <v>43</v>
      </c>
      <c r="G507" t="b">
        <f t="shared" si="44"/>
        <v>0</v>
      </c>
      <c r="H507" t="s">
        <v>16</v>
      </c>
      <c r="I507" s="3" t="s">
        <v>1869</v>
      </c>
      <c r="J507">
        <f t="shared" si="41"/>
        <v>0</v>
      </c>
      <c r="K507" s="3" t="s">
        <v>1870</v>
      </c>
      <c r="L507">
        <f t="shared" si="42"/>
        <v>0</v>
      </c>
      <c r="M507" t="b">
        <f t="shared" si="43"/>
        <v>0</v>
      </c>
    </row>
    <row r="508" spans="1:13" x14ac:dyDescent="0.2">
      <c r="A508" s="2" t="s">
        <v>1871</v>
      </c>
      <c r="B508" s="2" t="s">
        <v>1868</v>
      </c>
      <c r="C508" s="2" t="s">
        <v>1872</v>
      </c>
      <c r="D508" s="6" t="s">
        <v>521</v>
      </c>
      <c r="E508" t="s">
        <v>14</v>
      </c>
      <c r="F508" t="s">
        <v>32</v>
      </c>
      <c r="G508" t="b">
        <f t="shared" si="44"/>
        <v>0</v>
      </c>
      <c r="H508" t="s">
        <v>16</v>
      </c>
      <c r="I508" s="3" t="s">
        <v>1873</v>
      </c>
      <c r="J508">
        <f t="shared" si="41"/>
        <v>1</v>
      </c>
      <c r="K508" s="3" t="s">
        <v>1874</v>
      </c>
      <c r="L508">
        <f t="shared" si="42"/>
        <v>0</v>
      </c>
      <c r="M508" t="b">
        <f t="shared" si="43"/>
        <v>0</v>
      </c>
    </row>
    <row r="509" spans="1:13" x14ac:dyDescent="0.2">
      <c r="A509" s="2" t="s">
        <v>1875</v>
      </c>
      <c r="B509" s="2" t="s">
        <v>1868</v>
      </c>
      <c r="C509" s="2" t="s">
        <v>1876</v>
      </c>
      <c r="D509" s="6" t="s">
        <v>521</v>
      </c>
      <c r="E509" t="s">
        <v>43</v>
      </c>
      <c r="F509" t="s">
        <v>172</v>
      </c>
      <c r="G509" t="b">
        <f t="shared" si="44"/>
        <v>0</v>
      </c>
      <c r="H509" t="s">
        <v>16</v>
      </c>
      <c r="I509" s="3" t="s">
        <v>1877</v>
      </c>
      <c r="J509">
        <f t="shared" si="41"/>
        <v>0</v>
      </c>
      <c r="K509" s="3" t="s">
        <v>1878</v>
      </c>
      <c r="L509">
        <f t="shared" si="42"/>
        <v>0</v>
      </c>
      <c r="M509" t="b">
        <f t="shared" si="43"/>
        <v>0</v>
      </c>
    </row>
    <row r="510" spans="1:13" x14ac:dyDescent="0.2">
      <c r="A510" s="2" t="s">
        <v>1879</v>
      </c>
      <c r="B510" s="2" t="s">
        <v>1868</v>
      </c>
      <c r="C510" s="2" t="s">
        <v>1864</v>
      </c>
      <c r="D510" s="6" t="s">
        <v>521</v>
      </c>
      <c r="E510" t="s">
        <v>43</v>
      </c>
      <c r="F510" t="s">
        <v>104</v>
      </c>
      <c r="G510" t="b">
        <f t="shared" si="44"/>
        <v>0</v>
      </c>
      <c r="H510" t="s">
        <v>16</v>
      </c>
      <c r="I510" s="3" t="s">
        <v>1880</v>
      </c>
      <c r="J510">
        <f t="shared" si="41"/>
        <v>0</v>
      </c>
      <c r="K510" s="3" t="s">
        <v>1881</v>
      </c>
      <c r="L510">
        <f t="shared" si="42"/>
        <v>0</v>
      </c>
      <c r="M510" t="b">
        <f t="shared" si="43"/>
        <v>0</v>
      </c>
    </row>
    <row r="511" spans="1:13" x14ac:dyDescent="0.2">
      <c r="A511" s="2" t="s">
        <v>1882</v>
      </c>
      <c r="B511" s="2" t="s">
        <v>1883</v>
      </c>
      <c r="C511" s="2" t="s">
        <v>1884</v>
      </c>
      <c r="D511" s="6" t="s">
        <v>521</v>
      </c>
      <c r="E511" t="s">
        <v>14</v>
      </c>
      <c r="F511" t="s">
        <v>172</v>
      </c>
      <c r="G511" t="b">
        <f t="shared" si="44"/>
        <v>0</v>
      </c>
      <c r="H511" t="s">
        <v>16</v>
      </c>
      <c r="I511" s="3" t="s">
        <v>1885</v>
      </c>
      <c r="J511">
        <f t="shared" si="41"/>
        <v>1</v>
      </c>
      <c r="K511" s="3" t="s">
        <v>1886</v>
      </c>
      <c r="L511">
        <f t="shared" si="42"/>
        <v>0</v>
      </c>
      <c r="M511" t="b">
        <f t="shared" si="43"/>
        <v>0</v>
      </c>
    </row>
    <row r="512" spans="1:13" x14ac:dyDescent="0.2">
      <c r="A512" s="2" t="s">
        <v>1887</v>
      </c>
      <c r="B512" s="2" t="s">
        <v>1888</v>
      </c>
      <c r="C512" s="2" t="s">
        <v>1889</v>
      </c>
      <c r="D512" s="6" t="s">
        <v>521</v>
      </c>
      <c r="E512" t="s">
        <v>43</v>
      </c>
      <c r="F512" t="s">
        <v>415</v>
      </c>
      <c r="G512" t="b">
        <f t="shared" si="44"/>
        <v>0</v>
      </c>
      <c r="H512" t="s">
        <v>16</v>
      </c>
      <c r="I512" s="3" t="s">
        <v>570</v>
      </c>
      <c r="J512">
        <f t="shared" si="41"/>
        <v>0</v>
      </c>
      <c r="K512" s="3" t="s">
        <v>561</v>
      </c>
      <c r="L512">
        <f t="shared" si="42"/>
        <v>0</v>
      </c>
      <c r="M512" t="b">
        <f t="shared" si="43"/>
        <v>0</v>
      </c>
    </row>
    <row r="513" spans="1:13" x14ac:dyDescent="0.2">
      <c r="A513" s="2" t="s">
        <v>1890</v>
      </c>
      <c r="B513" s="2" t="s">
        <v>1891</v>
      </c>
      <c r="C513" s="2" t="s">
        <v>1892</v>
      </c>
      <c r="D513" s="6" t="s">
        <v>521</v>
      </c>
      <c r="E513" t="s">
        <v>98</v>
      </c>
      <c r="F513" t="s">
        <v>14</v>
      </c>
      <c r="G513" t="b">
        <f t="shared" si="44"/>
        <v>0</v>
      </c>
      <c r="H513" t="s">
        <v>16</v>
      </c>
      <c r="I513" s="3" t="s">
        <v>1893</v>
      </c>
      <c r="J513">
        <f t="shared" si="41"/>
        <v>0</v>
      </c>
      <c r="K513" s="3" t="s">
        <v>1894</v>
      </c>
      <c r="L513">
        <f t="shared" si="42"/>
        <v>0</v>
      </c>
      <c r="M513" t="b">
        <f t="shared" si="43"/>
        <v>0</v>
      </c>
    </row>
    <row r="514" spans="1:13" x14ac:dyDescent="0.2">
      <c r="A514" s="2" t="s">
        <v>1895</v>
      </c>
      <c r="B514" s="2" t="s">
        <v>1891</v>
      </c>
      <c r="C514" s="2" t="s">
        <v>1896</v>
      </c>
      <c r="D514" s="6" t="s">
        <v>521</v>
      </c>
      <c r="E514" t="s">
        <v>14</v>
      </c>
      <c r="F514" t="s">
        <v>172</v>
      </c>
      <c r="G514" t="b">
        <f t="shared" si="44"/>
        <v>0</v>
      </c>
      <c r="H514" t="s">
        <v>16</v>
      </c>
      <c r="I514" s="3" t="s">
        <v>1897</v>
      </c>
      <c r="J514">
        <f t="shared" si="41"/>
        <v>0</v>
      </c>
      <c r="K514" s="3" t="s">
        <v>1898</v>
      </c>
      <c r="L514">
        <f t="shared" si="42"/>
        <v>0</v>
      </c>
      <c r="M514" t="b">
        <f t="shared" si="43"/>
        <v>0</v>
      </c>
    </row>
    <row r="515" spans="1:13" x14ac:dyDescent="0.2">
      <c r="A515" s="2" t="s">
        <v>1899</v>
      </c>
      <c r="B515" s="2" t="s">
        <v>1900</v>
      </c>
      <c r="C515" s="2" t="s">
        <v>1892</v>
      </c>
      <c r="D515" s="6" t="s">
        <v>521</v>
      </c>
      <c r="E515" t="s">
        <v>14</v>
      </c>
      <c r="F515" t="s">
        <v>172</v>
      </c>
      <c r="G515" t="b">
        <f t="shared" si="44"/>
        <v>0</v>
      </c>
      <c r="H515" t="s">
        <v>16</v>
      </c>
      <c r="I515" s="3" t="s">
        <v>1901</v>
      </c>
      <c r="J515">
        <f t="shared" si="41"/>
        <v>0</v>
      </c>
      <c r="K515" s="3" t="s">
        <v>1902</v>
      </c>
      <c r="L515">
        <f t="shared" si="42"/>
        <v>0</v>
      </c>
      <c r="M515" t="b">
        <f t="shared" si="43"/>
        <v>0</v>
      </c>
    </row>
    <row r="516" spans="1:13" x14ac:dyDescent="0.2">
      <c r="A516" s="2" t="s">
        <v>1903</v>
      </c>
      <c r="B516" s="2" t="s">
        <v>1904</v>
      </c>
      <c r="C516" s="2" t="s">
        <v>1905</v>
      </c>
      <c r="D516" s="6" t="s">
        <v>521</v>
      </c>
      <c r="E516" t="s">
        <v>43</v>
      </c>
      <c r="F516" t="s">
        <v>32</v>
      </c>
      <c r="G516" t="b">
        <f t="shared" si="44"/>
        <v>0</v>
      </c>
      <c r="H516" t="s">
        <v>16</v>
      </c>
      <c r="I516" s="3" t="s">
        <v>1906</v>
      </c>
      <c r="J516">
        <f t="shared" si="41"/>
        <v>1</v>
      </c>
      <c r="K516" s="3" t="s">
        <v>1907</v>
      </c>
      <c r="L516">
        <f t="shared" si="42"/>
        <v>0</v>
      </c>
      <c r="M516" t="b">
        <f t="shared" si="43"/>
        <v>0</v>
      </c>
    </row>
    <row r="517" spans="1:13" x14ac:dyDescent="0.2">
      <c r="A517" s="2" t="s">
        <v>1908</v>
      </c>
      <c r="B517" s="2" t="s">
        <v>1904</v>
      </c>
      <c r="C517" s="2" t="s">
        <v>1909</v>
      </c>
      <c r="D517" s="6" t="s">
        <v>521</v>
      </c>
      <c r="E517" t="s">
        <v>173</v>
      </c>
      <c r="F517" t="s">
        <v>31</v>
      </c>
      <c r="G517" t="b">
        <f t="shared" si="44"/>
        <v>0</v>
      </c>
      <c r="H517" t="s">
        <v>16</v>
      </c>
      <c r="I517" s="3" t="s">
        <v>570</v>
      </c>
      <c r="J517">
        <f t="shared" si="41"/>
        <v>0</v>
      </c>
      <c r="K517" s="3" t="s">
        <v>1910</v>
      </c>
      <c r="L517">
        <f t="shared" si="42"/>
        <v>0</v>
      </c>
      <c r="M517" t="b">
        <f t="shared" si="43"/>
        <v>0</v>
      </c>
    </row>
    <row r="518" spans="1:13" x14ac:dyDescent="0.2">
      <c r="A518" s="2" t="s">
        <v>1911</v>
      </c>
      <c r="B518" s="2" t="s">
        <v>500</v>
      </c>
      <c r="C518" s="2" t="s">
        <v>1912</v>
      </c>
      <c r="D518" s="6" t="s">
        <v>521</v>
      </c>
      <c r="E518" t="s">
        <v>31</v>
      </c>
      <c r="F518" t="s">
        <v>15</v>
      </c>
      <c r="G518" t="b">
        <f t="shared" si="44"/>
        <v>0</v>
      </c>
      <c r="H518" t="s">
        <v>16</v>
      </c>
      <c r="I518" s="3" t="s">
        <v>1913</v>
      </c>
      <c r="J518">
        <f t="shared" si="41"/>
        <v>0</v>
      </c>
      <c r="K518" s="3" t="s">
        <v>1914</v>
      </c>
      <c r="L518">
        <f t="shared" si="42"/>
        <v>0</v>
      </c>
      <c r="M518" t="b">
        <f t="shared" si="43"/>
        <v>0</v>
      </c>
    </row>
    <row r="519" spans="1:13" x14ac:dyDescent="0.2">
      <c r="A519" s="2" t="s">
        <v>1915</v>
      </c>
      <c r="B519" s="2" t="s">
        <v>500</v>
      </c>
      <c r="C519" s="2" t="s">
        <v>484</v>
      </c>
      <c r="D519" s="6" t="s">
        <v>589</v>
      </c>
      <c r="E519" t="s">
        <v>43</v>
      </c>
      <c r="F519" t="s">
        <v>32</v>
      </c>
      <c r="G519" t="b">
        <f t="shared" si="44"/>
        <v>0</v>
      </c>
      <c r="H519" t="s">
        <v>16</v>
      </c>
      <c r="I519" s="3" t="s">
        <v>1916</v>
      </c>
      <c r="J519">
        <f t="shared" si="41"/>
        <v>0</v>
      </c>
      <c r="K519" s="3" t="s">
        <v>1917</v>
      </c>
      <c r="L519">
        <f t="shared" si="42"/>
        <v>0</v>
      </c>
      <c r="M519" t="b">
        <f t="shared" si="43"/>
        <v>0</v>
      </c>
    </row>
    <row r="520" spans="1:13" x14ac:dyDescent="0.2">
      <c r="A520" s="2" t="s">
        <v>1918</v>
      </c>
      <c r="B520" s="2" t="s">
        <v>500</v>
      </c>
      <c r="C520" s="2" t="s">
        <v>484</v>
      </c>
      <c r="D520" s="6" t="s">
        <v>521</v>
      </c>
      <c r="E520" t="s">
        <v>14</v>
      </c>
      <c r="F520" t="s">
        <v>172</v>
      </c>
      <c r="G520" t="b">
        <f t="shared" si="44"/>
        <v>0</v>
      </c>
      <c r="H520" t="s">
        <v>16</v>
      </c>
      <c r="I520" s="3" t="s">
        <v>1919</v>
      </c>
      <c r="J520">
        <f t="shared" si="41"/>
        <v>0</v>
      </c>
      <c r="K520" s="3" t="s">
        <v>1920</v>
      </c>
      <c r="L520">
        <f t="shared" si="42"/>
        <v>0</v>
      </c>
      <c r="M520" t="b">
        <f t="shared" si="43"/>
        <v>0</v>
      </c>
    </row>
    <row r="521" spans="1:13" x14ac:dyDescent="0.2">
      <c r="A521" s="2" t="s">
        <v>1921</v>
      </c>
      <c r="B521" s="2" t="s">
        <v>1922</v>
      </c>
      <c r="C521" s="2" t="s">
        <v>1923</v>
      </c>
      <c r="D521" s="6" t="s">
        <v>521</v>
      </c>
      <c r="E521" t="s">
        <v>173</v>
      </c>
      <c r="F521" t="s">
        <v>32</v>
      </c>
      <c r="G521" t="b">
        <f t="shared" si="44"/>
        <v>0</v>
      </c>
      <c r="H521" t="s">
        <v>16</v>
      </c>
      <c r="I521" s="3" t="s">
        <v>1924</v>
      </c>
      <c r="J521">
        <f t="shared" si="41"/>
        <v>0</v>
      </c>
      <c r="K521" s="3" t="s">
        <v>1925</v>
      </c>
      <c r="L521">
        <f t="shared" si="42"/>
        <v>0</v>
      </c>
      <c r="M521" t="b">
        <f t="shared" si="43"/>
        <v>0</v>
      </c>
    </row>
    <row r="522" spans="1:13" x14ac:dyDescent="0.2">
      <c r="A522" s="2" t="s">
        <v>1926</v>
      </c>
      <c r="B522" s="2" t="s">
        <v>504</v>
      </c>
      <c r="C522" s="2" t="s">
        <v>1923</v>
      </c>
      <c r="D522" s="6" t="s">
        <v>521</v>
      </c>
      <c r="E522" t="s">
        <v>22</v>
      </c>
      <c r="F522" t="s">
        <v>43</v>
      </c>
      <c r="G522" t="b">
        <f t="shared" si="44"/>
        <v>0</v>
      </c>
      <c r="H522" t="s">
        <v>16</v>
      </c>
      <c r="I522" s="3" t="s">
        <v>1927</v>
      </c>
      <c r="J522">
        <f t="shared" si="41"/>
        <v>1</v>
      </c>
      <c r="K522" s="3" t="s">
        <v>1928</v>
      </c>
      <c r="L522">
        <f t="shared" si="42"/>
        <v>1</v>
      </c>
      <c r="M522" t="b">
        <f t="shared" si="43"/>
        <v>1</v>
      </c>
    </row>
    <row r="523" spans="1:13" x14ac:dyDescent="0.2">
      <c r="A523" s="2" t="s">
        <v>1929</v>
      </c>
      <c r="B523" s="2" t="s">
        <v>511</v>
      </c>
      <c r="C523" s="2" t="s">
        <v>1923</v>
      </c>
      <c r="D523" s="6" t="s">
        <v>521</v>
      </c>
      <c r="E523" t="s">
        <v>22</v>
      </c>
      <c r="F523" t="s">
        <v>172</v>
      </c>
      <c r="G523" t="b">
        <f t="shared" si="44"/>
        <v>1</v>
      </c>
      <c r="H523" t="s">
        <v>16</v>
      </c>
      <c r="I523" s="3" t="s">
        <v>570</v>
      </c>
      <c r="J523">
        <f t="shared" si="41"/>
        <v>0</v>
      </c>
      <c r="K523" s="3" t="s">
        <v>1930</v>
      </c>
      <c r="L523">
        <f t="shared" si="42"/>
        <v>1</v>
      </c>
      <c r="M523" t="b">
        <f t="shared" si="43"/>
        <v>0</v>
      </c>
    </row>
    <row r="524" spans="1:13" x14ac:dyDescent="0.2">
      <c r="A524" s="2" t="s">
        <v>1931</v>
      </c>
      <c r="B524" s="2" t="s">
        <v>511</v>
      </c>
      <c r="C524" s="2" t="s">
        <v>1923</v>
      </c>
      <c r="D524" s="6" t="s">
        <v>521</v>
      </c>
      <c r="E524" t="s">
        <v>43</v>
      </c>
      <c r="F524" t="s">
        <v>172</v>
      </c>
      <c r="G524" t="b">
        <f t="shared" si="44"/>
        <v>0</v>
      </c>
      <c r="H524" t="s">
        <v>16</v>
      </c>
      <c r="I524" s="3" t="s">
        <v>570</v>
      </c>
      <c r="J524">
        <f t="shared" si="41"/>
        <v>0</v>
      </c>
      <c r="K524" s="3" t="s">
        <v>561</v>
      </c>
      <c r="L524">
        <f t="shared" si="42"/>
        <v>0</v>
      </c>
      <c r="M524" t="b">
        <f t="shared" si="43"/>
        <v>0</v>
      </c>
    </row>
    <row r="525" spans="1:13" x14ac:dyDescent="0.2">
      <c r="A525" s="2" t="s">
        <v>1932</v>
      </c>
      <c r="B525" s="2" t="s">
        <v>511</v>
      </c>
      <c r="C525" s="2" t="s">
        <v>687</v>
      </c>
      <c r="D525" s="6" t="s">
        <v>521</v>
      </c>
      <c r="E525" t="s">
        <v>14</v>
      </c>
      <c r="F525" t="s">
        <v>172</v>
      </c>
      <c r="G525" t="b">
        <f t="shared" si="44"/>
        <v>0</v>
      </c>
      <c r="H525" t="s">
        <v>16</v>
      </c>
      <c r="I525" s="3" t="s">
        <v>1933</v>
      </c>
      <c r="J525">
        <f t="shared" si="41"/>
        <v>1</v>
      </c>
      <c r="K525" s="3" t="s">
        <v>1934</v>
      </c>
      <c r="L525">
        <f t="shared" si="42"/>
        <v>1</v>
      </c>
      <c r="M525" t="b">
        <f t="shared" si="43"/>
        <v>1</v>
      </c>
    </row>
  </sheetData>
  <sortState ref="A6:M140">
    <sortCondition ref="B6:B14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ykintas</dc:creator>
  <cp:lastModifiedBy>Microsoft Office User</cp:lastModifiedBy>
  <dcterms:created xsi:type="dcterms:W3CDTF">2019-08-07T12:51:24Z</dcterms:created>
  <dcterms:modified xsi:type="dcterms:W3CDTF">2019-08-09T09:49:44Z</dcterms:modified>
</cp:coreProperties>
</file>